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snutafroji/Documents/PONE-D-22-12448/Revision PlosONE/"/>
    </mc:Choice>
  </mc:AlternateContent>
  <xr:revisionPtr revIDLastSave="0" documentId="13_ncr:1_{D6062313-41E0-614F-BDF3-8A5BA3B13103}" xr6:coauthVersionLast="47" xr6:coauthVersionMax="47" xr10:uidLastSave="{00000000-0000-0000-0000-000000000000}"/>
  <bookViews>
    <workbookView xWindow="0" yWindow="500" windowWidth="25600" windowHeight="14400" activeTab="7" xr2:uid="{F8B63EE8-9472-6B4D-8A3C-F805A29CD987}"/>
  </bookViews>
  <sheets>
    <sheet name="Disk Diffusion ATCC 49619" sheetId="2" r:id="rId1"/>
    <sheet name="Disk Diffusion MDR" sheetId="3" r:id="rId2"/>
    <sheet name="MIC ATCC 49619" sheetId="4" r:id="rId3"/>
    <sheet name="MIC ATCC MDR" sheetId="5" r:id="rId4"/>
    <sheet name="Time of killing" sheetId="7" r:id="rId5"/>
    <sheet name="Bacterial lysis" sheetId="8" r:id="rId6"/>
    <sheet name="Bacterial leakage" sheetId="10" r:id="rId7"/>
    <sheet name="Biofilm Inhibition" sheetId="12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1" i="12" l="1"/>
  <c r="D12" i="12"/>
  <c r="D13" i="12"/>
  <c r="D14" i="12"/>
  <c r="D15" i="12"/>
  <c r="D10" i="12"/>
  <c r="D5" i="12"/>
  <c r="D6" i="12"/>
  <c r="D7" i="12"/>
  <c r="D8" i="12"/>
  <c r="D9" i="12"/>
  <c r="D4" i="12"/>
</calcChain>
</file>

<file path=xl/sharedStrings.xml><?xml version="1.0" encoding="utf-8"?>
<sst xmlns="http://schemas.openxmlformats.org/spreadsheetml/2006/main" count="251" uniqueCount="97">
  <si>
    <t>Group</t>
  </si>
  <si>
    <t>N-hexane</t>
  </si>
  <si>
    <t>L. camara</t>
  </si>
  <si>
    <t>L. inermis</t>
  </si>
  <si>
    <t>B. petersianum</t>
  </si>
  <si>
    <t>M. pendans</t>
  </si>
  <si>
    <t>D. piperita</t>
  </si>
  <si>
    <t>H. sabdarifa</t>
  </si>
  <si>
    <t>N/A</t>
  </si>
  <si>
    <t>A. paniculata</t>
  </si>
  <si>
    <t>P. ornatum</t>
  </si>
  <si>
    <t>P. retrofractum</t>
  </si>
  <si>
    <t>P. foetida</t>
  </si>
  <si>
    <t>Ethyl acetate</t>
  </si>
  <si>
    <t>C. utan</t>
  </si>
  <si>
    <t>Sinsus</t>
  </si>
  <si>
    <t>V. amgdalina</t>
  </si>
  <si>
    <t>Ethanol 96%</t>
  </si>
  <si>
    <t>Aqueous</t>
  </si>
  <si>
    <t>Inhibition zone (mm)</t>
  </si>
  <si>
    <t>Deviation</t>
  </si>
  <si>
    <t>S. pneumoniae</t>
  </si>
  <si>
    <t>Sinsus EtOH</t>
  </si>
  <si>
    <t>-</t>
  </si>
  <si>
    <t>2682 col 1</t>
  </si>
  <si>
    <r>
      <rPr>
        <i/>
        <sz val="12"/>
        <color theme="1"/>
        <rFont val="Calibri"/>
        <family val="2"/>
        <scheme val="minor"/>
      </rPr>
      <t>D. piperita</t>
    </r>
    <r>
      <rPr>
        <sz val="12"/>
        <color theme="1"/>
        <rFont val="Calibri"/>
        <family val="2"/>
        <scheme val="minor"/>
      </rPr>
      <t xml:space="preserve"> N-Hexane</t>
    </r>
  </si>
  <si>
    <r>
      <rPr>
        <i/>
        <sz val="12"/>
        <color theme="1"/>
        <rFont val="Calibri"/>
        <family val="2"/>
        <scheme val="minor"/>
      </rPr>
      <t>D. piperita</t>
    </r>
    <r>
      <rPr>
        <sz val="12"/>
        <color theme="1"/>
        <rFont val="Calibri"/>
        <family val="2"/>
        <scheme val="minor"/>
      </rPr>
      <t xml:space="preserve"> Akway EtAc</t>
    </r>
  </si>
  <si>
    <r>
      <rPr>
        <i/>
        <sz val="12"/>
        <color theme="1"/>
        <rFont val="Calibri"/>
        <family val="2"/>
        <scheme val="minor"/>
      </rPr>
      <t xml:space="preserve">D. piperita </t>
    </r>
    <r>
      <rPr>
        <sz val="12"/>
        <color theme="1"/>
        <rFont val="Calibri"/>
        <family val="2"/>
        <scheme val="minor"/>
      </rPr>
      <t xml:space="preserve"> EtOH</t>
    </r>
  </si>
  <si>
    <r>
      <rPr>
        <i/>
        <sz val="12"/>
        <color theme="1"/>
        <rFont val="Calibri"/>
        <family val="2"/>
        <scheme val="minor"/>
      </rPr>
      <t>H. sabdarifa</t>
    </r>
    <r>
      <rPr>
        <sz val="12"/>
        <color theme="1"/>
        <rFont val="Calibri"/>
        <family val="2"/>
        <scheme val="minor"/>
      </rPr>
      <t xml:space="preserve"> EtAc</t>
    </r>
  </si>
  <si>
    <r>
      <rPr>
        <i/>
        <sz val="12"/>
        <color theme="1"/>
        <rFont val="Calibri"/>
        <family val="2"/>
        <scheme val="minor"/>
      </rPr>
      <t>H. sabdarifa</t>
    </r>
    <r>
      <rPr>
        <sz val="12"/>
        <color theme="1"/>
        <rFont val="Calibri"/>
        <family val="2"/>
        <scheme val="minor"/>
      </rPr>
      <t xml:space="preserve"> EtOH</t>
    </r>
  </si>
  <si>
    <r>
      <rPr>
        <i/>
        <sz val="12"/>
        <color theme="1"/>
        <rFont val="Calibri"/>
        <family val="2"/>
        <scheme val="minor"/>
      </rPr>
      <t>A. paniculata</t>
    </r>
    <r>
      <rPr>
        <sz val="12"/>
        <color theme="1"/>
        <rFont val="Calibri"/>
        <family val="2"/>
        <scheme val="minor"/>
      </rPr>
      <t xml:space="preserve"> EtAc</t>
    </r>
  </si>
  <si>
    <r>
      <rPr>
        <i/>
        <sz val="12"/>
        <color theme="1"/>
        <rFont val="Calibri"/>
        <family val="2"/>
        <scheme val="minor"/>
      </rPr>
      <t>P. ornatum</t>
    </r>
    <r>
      <rPr>
        <sz val="12"/>
        <color theme="1"/>
        <rFont val="Calibri"/>
        <family val="2"/>
        <scheme val="minor"/>
      </rPr>
      <t xml:space="preserve"> EtAc</t>
    </r>
  </si>
  <si>
    <r>
      <rPr>
        <i/>
        <sz val="12"/>
        <color theme="1"/>
        <rFont val="Calibri"/>
        <family val="2"/>
        <scheme val="minor"/>
      </rPr>
      <t>L. camara</t>
    </r>
    <r>
      <rPr>
        <sz val="12"/>
        <color theme="1"/>
        <rFont val="Calibri"/>
        <family val="2"/>
        <scheme val="minor"/>
      </rPr>
      <t xml:space="preserve"> Aqua</t>
    </r>
  </si>
  <si>
    <r>
      <rPr>
        <i/>
        <sz val="12"/>
        <color theme="1"/>
        <rFont val="Calibri"/>
        <family val="2"/>
        <scheme val="minor"/>
      </rPr>
      <t>L. inermis</t>
    </r>
    <r>
      <rPr>
        <sz val="12"/>
        <color theme="1"/>
        <rFont val="Calibri"/>
        <family val="2"/>
        <scheme val="minor"/>
      </rPr>
      <t xml:space="preserve"> EtOH</t>
    </r>
  </si>
  <si>
    <r>
      <rPr>
        <i/>
        <sz val="12"/>
        <color theme="1"/>
        <rFont val="Calibri"/>
        <family val="2"/>
        <scheme val="minor"/>
      </rPr>
      <t>L. inermis</t>
    </r>
    <r>
      <rPr>
        <sz val="12"/>
        <color theme="1"/>
        <rFont val="Calibri"/>
        <family val="2"/>
        <scheme val="minor"/>
      </rPr>
      <t xml:space="preserve"> EtAc</t>
    </r>
  </si>
  <si>
    <r>
      <rPr>
        <i/>
        <sz val="12"/>
        <color theme="1"/>
        <rFont val="Calibri"/>
        <family val="2"/>
        <scheme val="minor"/>
      </rPr>
      <t>P. futida</t>
    </r>
    <r>
      <rPr>
        <sz val="12"/>
        <color theme="1"/>
        <rFont val="Calibri"/>
        <family val="2"/>
        <scheme val="minor"/>
      </rPr>
      <t xml:space="preserve"> Etac</t>
    </r>
  </si>
  <si>
    <r>
      <rPr>
        <i/>
        <sz val="12"/>
        <color theme="1"/>
        <rFont val="Calibri"/>
        <family val="2"/>
        <scheme val="minor"/>
      </rPr>
      <t>P. futida</t>
    </r>
    <r>
      <rPr>
        <sz val="12"/>
        <color theme="1"/>
        <rFont val="Calibri"/>
        <family val="2"/>
        <scheme val="minor"/>
      </rPr>
      <t xml:space="preserve"> n-Hex</t>
    </r>
  </si>
  <si>
    <t>No.</t>
  </si>
  <si>
    <t>Extract</t>
  </si>
  <si>
    <t>Solvent</t>
  </si>
  <si>
    <t>Concentration of Extracts (mg/ml)</t>
  </si>
  <si>
    <t>MIC</t>
  </si>
  <si>
    <t>MBC</t>
  </si>
  <si>
    <t>Ethanol</t>
  </si>
  <si>
    <t>Aquadest</t>
  </si>
  <si>
    <t>&gt; 10</t>
  </si>
  <si>
    <t>&gt;&gt;10</t>
  </si>
  <si>
    <r>
      <rPr>
        <i/>
        <sz val="12"/>
        <color theme="1"/>
        <rFont val="Times New Roman"/>
        <family val="1"/>
      </rPr>
      <t>P. foetida</t>
    </r>
    <r>
      <rPr>
        <sz val="12"/>
        <color theme="1"/>
        <rFont val="Times New Roman"/>
        <family val="1"/>
      </rPr>
      <t xml:space="preserve"> </t>
    </r>
  </si>
  <si>
    <t>V. amygdalina</t>
  </si>
  <si>
    <t>Strain</t>
  </si>
  <si>
    <t>Isolate ID</t>
  </si>
  <si>
    <r>
      <t xml:space="preserve">MDR </t>
    </r>
    <r>
      <rPr>
        <b/>
        <i/>
        <sz val="12"/>
        <color theme="1"/>
        <rFont val="Calibri"/>
        <family val="2"/>
        <scheme val="minor"/>
      </rPr>
      <t>S. pneumoniae</t>
    </r>
  </si>
  <si>
    <r>
      <rPr>
        <b/>
        <i/>
        <sz val="12"/>
        <color theme="1"/>
        <rFont val="Calibri"/>
        <family val="2"/>
        <scheme val="minor"/>
      </rPr>
      <t>L inermis</t>
    </r>
    <r>
      <rPr>
        <b/>
        <sz val="12"/>
        <color theme="1"/>
        <rFont val="Calibri"/>
        <family val="2"/>
        <scheme val="minor"/>
      </rPr>
      <t xml:space="preserve"> EtOH</t>
    </r>
  </si>
  <si>
    <r>
      <rPr>
        <b/>
        <i/>
        <sz val="12"/>
        <color theme="1"/>
        <rFont val="Calibri"/>
        <family val="2"/>
        <scheme val="minor"/>
      </rPr>
      <t>L. inermis</t>
    </r>
    <r>
      <rPr>
        <b/>
        <sz val="12"/>
        <color theme="1"/>
        <rFont val="Calibri"/>
        <family val="2"/>
        <scheme val="minor"/>
      </rPr>
      <t xml:space="preserve"> EtAc</t>
    </r>
  </si>
  <si>
    <r>
      <rPr>
        <b/>
        <i/>
        <sz val="12"/>
        <color theme="1"/>
        <rFont val="Calibri"/>
        <family val="2"/>
        <scheme val="minor"/>
      </rPr>
      <t>V. amygdalina</t>
    </r>
    <r>
      <rPr>
        <b/>
        <sz val="12"/>
        <color theme="1"/>
        <rFont val="Calibri"/>
        <family val="2"/>
        <scheme val="minor"/>
      </rPr>
      <t xml:space="preserve"> EtAc</t>
    </r>
  </si>
  <si>
    <t>time (h)</t>
  </si>
  <si>
    <t>1 x MIC</t>
  </si>
  <si>
    <t>2 x MIC</t>
  </si>
  <si>
    <t>10 x MIC</t>
  </si>
  <si>
    <t>Negative control</t>
  </si>
  <si>
    <t>Positive control</t>
  </si>
  <si>
    <t>Solution</t>
  </si>
  <si>
    <t>Plant species</t>
  </si>
  <si>
    <r>
      <t xml:space="preserve">Muti-Drug Resistant </t>
    </r>
    <r>
      <rPr>
        <b/>
        <i/>
        <sz val="12"/>
        <color theme="1"/>
        <rFont val="Calibri"/>
        <family val="2"/>
        <scheme val="minor"/>
      </rPr>
      <t>S. pneumoniae</t>
    </r>
  </si>
  <si>
    <r>
      <rPr>
        <b/>
        <sz val="12"/>
        <color theme="1"/>
        <rFont val="Calibri"/>
        <family val="2"/>
        <scheme val="minor"/>
      </rPr>
      <t xml:space="preserve">ATCC 49619 </t>
    </r>
    <r>
      <rPr>
        <b/>
        <i/>
        <sz val="12"/>
        <color theme="1"/>
        <rFont val="Calibri"/>
        <family val="2"/>
        <scheme val="minor"/>
      </rPr>
      <t xml:space="preserve">S. pneumoniae </t>
    </r>
  </si>
  <si>
    <t>Minimum Inhibitory Concentration (MIC) of plant extracts on MDR Strain</t>
  </si>
  <si>
    <r>
      <t xml:space="preserve">Minimum Inhibitory Concentration (MIC) of plant extracts on ATCC 49619 </t>
    </r>
    <r>
      <rPr>
        <b/>
        <i/>
        <sz val="12"/>
        <color theme="1"/>
        <rFont val="Calibri"/>
        <family val="2"/>
        <scheme val="minor"/>
      </rPr>
      <t>S. pneumoniae</t>
    </r>
  </si>
  <si>
    <t>Ethyl acetate extract 1x MIC</t>
  </si>
  <si>
    <t>Ethyl acetate extract 2x MIC</t>
  </si>
  <si>
    <t>Ethyl acetate extract 10x MIC</t>
  </si>
  <si>
    <t>Ethanol extract 1x MIC</t>
  </si>
  <si>
    <t>Ethanol extract 2x MIC</t>
  </si>
  <si>
    <t>Ethanol extract 10x MIC</t>
  </si>
  <si>
    <t>Log Average number of colonies (CFU/ml)</t>
  </si>
  <si>
    <t>1 h</t>
  </si>
  <si>
    <t>3 h</t>
  </si>
  <si>
    <t>6 h</t>
  </si>
  <si>
    <t>20 h</t>
  </si>
  <si>
    <t>MR Strain - 2506 (Log CFU/ml)</t>
  </si>
  <si>
    <t>ATCC 49619 (Log CFU/ml)</t>
  </si>
  <si>
    <t>Absorbance at 595 nm</t>
  </si>
  <si>
    <t>ATCC 49619 - Ethyl acetate extract of L. inermis Linn.</t>
  </si>
  <si>
    <r>
      <t xml:space="preserve">ATCC 49619 - Ethanol extract of </t>
    </r>
    <r>
      <rPr>
        <b/>
        <i/>
        <sz val="12"/>
        <color theme="1"/>
        <rFont val="Times New Roman"/>
        <family val="1"/>
      </rPr>
      <t xml:space="preserve">L. inermis </t>
    </r>
    <r>
      <rPr>
        <b/>
        <sz val="12"/>
        <color theme="1"/>
        <rFont val="Times New Roman"/>
        <family val="1"/>
      </rPr>
      <t>Linn.</t>
    </r>
  </si>
  <si>
    <t>Time of incubation (h)</t>
  </si>
  <si>
    <t>Vancomycin 4μg/ml</t>
  </si>
  <si>
    <r>
      <t xml:space="preserve">MDR Strain 2506 - Ethanol extract of </t>
    </r>
    <r>
      <rPr>
        <b/>
        <i/>
        <sz val="12"/>
        <color theme="1"/>
        <rFont val="Times New Roman"/>
        <family val="1"/>
      </rPr>
      <t xml:space="preserve">L. inermis </t>
    </r>
    <r>
      <rPr>
        <b/>
        <sz val="12"/>
        <color theme="1"/>
        <rFont val="Times New Roman"/>
        <family val="1"/>
      </rPr>
      <t>Linn.</t>
    </r>
  </si>
  <si>
    <r>
      <t xml:space="preserve">MDR Strain 2506 - Ethyl acetate extract of </t>
    </r>
    <r>
      <rPr>
        <b/>
        <i/>
        <sz val="12"/>
        <color theme="1"/>
        <rFont val="Times New Roman"/>
        <family val="1"/>
      </rPr>
      <t xml:space="preserve">L. inermis </t>
    </r>
    <r>
      <rPr>
        <b/>
        <sz val="12"/>
        <color theme="1"/>
        <rFont val="Times New Roman"/>
        <family val="1"/>
      </rPr>
      <t>Linn.</t>
    </r>
  </si>
  <si>
    <r>
      <t xml:space="preserve">ATCC 49619 - Ethanol and ethyl acetate extract of </t>
    </r>
    <r>
      <rPr>
        <b/>
        <i/>
        <sz val="12"/>
        <color theme="1"/>
        <rFont val="Times New Roman"/>
        <family val="1"/>
      </rPr>
      <t xml:space="preserve">L. inermis </t>
    </r>
    <r>
      <rPr>
        <b/>
        <sz val="12"/>
        <color theme="1"/>
        <rFont val="Times New Roman"/>
        <family val="1"/>
      </rPr>
      <t>Linn.</t>
    </r>
  </si>
  <si>
    <r>
      <t xml:space="preserve">Bacterial leakage of </t>
    </r>
    <r>
      <rPr>
        <b/>
        <i/>
        <sz val="12"/>
        <color theme="1"/>
        <rFont val="Times New Roman"/>
        <family val="1"/>
      </rPr>
      <t xml:space="preserve">L. inermis </t>
    </r>
    <r>
      <rPr>
        <b/>
        <sz val="12"/>
        <color theme="1"/>
        <rFont val="Times New Roman"/>
        <family val="1"/>
      </rPr>
      <t xml:space="preserve">on </t>
    </r>
    <r>
      <rPr>
        <b/>
        <i/>
        <sz val="12"/>
        <color theme="1"/>
        <rFont val="Times New Roman"/>
        <family val="1"/>
      </rPr>
      <t>S. pneumoniae</t>
    </r>
  </si>
  <si>
    <r>
      <t xml:space="preserve">Bacterial lysis of </t>
    </r>
    <r>
      <rPr>
        <b/>
        <i/>
        <sz val="12"/>
        <color theme="1"/>
        <rFont val="Times New Roman"/>
        <family val="1"/>
      </rPr>
      <t xml:space="preserve">L. inermis </t>
    </r>
    <r>
      <rPr>
        <b/>
        <sz val="12"/>
        <color theme="1"/>
        <rFont val="Times New Roman"/>
        <family val="1"/>
      </rPr>
      <t xml:space="preserve">on </t>
    </r>
    <r>
      <rPr>
        <b/>
        <i/>
        <sz val="12"/>
        <color theme="1"/>
        <rFont val="Times New Roman"/>
        <family val="1"/>
      </rPr>
      <t>S. pneumoniae</t>
    </r>
  </si>
  <si>
    <r>
      <t xml:space="preserve">MDR Strain 2506 - Ethanol and  ethyl acetate extract of </t>
    </r>
    <r>
      <rPr>
        <b/>
        <i/>
        <sz val="12"/>
        <color theme="1"/>
        <rFont val="Times New Roman"/>
        <family val="1"/>
      </rPr>
      <t xml:space="preserve">L. inermis </t>
    </r>
    <r>
      <rPr>
        <b/>
        <sz val="12"/>
        <color theme="1"/>
        <rFont val="Times New Roman"/>
        <family val="1"/>
      </rPr>
      <t>Linn.</t>
    </r>
  </si>
  <si>
    <t>Absorbance at 594 nm</t>
  </si>
  <si>
    <t>Inhibition percentage</t>
  </si>
  <si>
    <t>MDR Strain 2506</t>
  </si>
  <si>
    <r>
      <t xml:space="preserve">ATCC 49619 </t>
    </r>
    <r>
      <rPr>
        <b/>
        <i/>
        <sz val="12"/>
        <color theme="1"/>
        <rFont val="Calibri (Body)_x0000_"/>
      </rPr>
      <t>S. pneumoniae</t>
    </r>
  </si>
  <si>
    <r>
      <t xml:space="preserve">Biofilm inhibition of </t>
    </r>
    <r>
      <rPr>
        <b/>
        <i/>
        <sz val="12"/>
        <color theme="1"/>
        <rFont val="Times New Roman"/>
        <family val="1"/>
      </rPr>
      <t xml:space="preserve">L. inermis </t>
    </r>
    <r>
      <rPr>
        <b/>
        <sz val="12"/>
        <color theme="1"/>
        <rFont val="Times New Roman"/>
        <family val="1"/>
      </rPr>
      <t xml:space="preserve">extract on </t>
    </r>
    <r>
      <rPr>
        <b/>
        <i/>
        <sz val="12"/>
        <color theme="1"/>
        <rFont val="Times New Roman"/>
        <family val="1"/>
      </rPr>
      <t>S. pneumoniae</t>
    </r>
  </si>
  <si>
    <t>MIC value (m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000000"/>
      <name val="Calibri"/>
      <family val="2"/>
      <scheme val="minor"/>
    </font>
    <font>
      <b/>
      <sz val="12"/>
      <color theme="1"/>
      <name val="Calibri (Body)_x0000_"/>
    </font>
    <font>
      <b/>
      <i/>
      <sz val="12"/>
      <color theme="1"/>
      <name val="Calibri (Body)_x0000_"/>
    </font>
    <font>
      <b/>
      <sz val="12"/>
      <color rgb="FF000000"/>
      <name val="Calibri (Body)_x0000_"/>
    </font>
  </fonts>
  <fills count="7">
    <fill>
      <patternFill patternType="none"/>
    </fill>
    <fill>
      <patternFill patternType="gray125"/>
    </fill>
    <fill>
      <patternFill patternType="solid">
        <fgColor rgb="FFC6E0B4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1" xfId="0" applyFont="1" applyFill="1" applyBorder="1" applyAlignment="1">
      <alignment horizontal="right"/>
    </xf>
    <xf numFmtId="2" fontId="0" fillId="0" borderId="1" xfId="0" applyNumberFormat="1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0" fontId="0" fillId="0" borderId="0" xfId="0" applyAlignment="1">
      <alignment wrapText="1"/>
    </xf>
    <xf numFmtId="0" fontId="0" fillId="0" borderId="1" xfId="0" applyBorder="1"/>
    <xf numFmtId="0" fontId="2" fillId="0" borderId="0" xfId="0" applyFont="1" applyAlignment="1">
      <alignment wrapText="1"/>
    </xf>
    <xf numFmtId="1" fontId="0" fillId="0" borderId="0" xfId="0" applyNumberFormat="1"/>
    <xf numFmtId="2" fontId="0" fillId="0" borderId="0" xfId="0" applyNumberFormat="1"/>
    <xf numFmtId="0" fontId="3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right" wrapText="1"/>
    </xf>
    <xf numFmtId="0" fontId="7" fillId="0" borderId="1" xfId="0" applyFont="1" applyFill="1" applyBorder="1" applyAlignment="1">
      <alignment vertical="center" wrapText="1"/>
    </xf>
    <xf numFmtId="0" fontId="0" fillId="0" borderId="1" xfId="0" applyBorder="1" applyAlignment="1">
      <alignment horizontal="right"/>
    </xf>
    <xf numFmtId="2" fontId="0" fillId="0" borderId="1" xfId="0" applyNumberFormat="1" applyBorder="1"/>
    <xf numFmtId="2" fontId="0" fillId="0" borderId="0" xfId="0" applyNumberFormat="1" applyAlignment="1">
      <alignment horizontal="right"/>
    </xf>
    <xf numFmtId="0" fontId="10" fillId="2" borderId="0" xfId="0" applyFont="1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1" fontId="0" fillId="0" borderId="1" xfId="0" applyNumberFormat="1" applyBorder="1"/>
    <xf numFmtId="0" fontId="1" fillId="0" borderId="0" xfId="0" applyFont="1"/>
    <xf numFmtId="0" fontId="11" fillId="0" borderId="1" xfId="0" applyFont="1" applyFill="1" applyBorder="1" applyAlignment="1">
      <alignment horizontal="center" vertical="center" wrapText="1" readingOrder="1"/>
    </xf>
    <xf numFmtId="0" fontId="12" fillId="0" borderId="1" xfId="0" applyFont="1" applyFill="1" applyBorder="1" applyAlignment="1">
      <alignment horizontal="right" vertical="center" wrapText="1" readingOrder="1"/>
    </xf>
    <xf numFmtId="2" fontId="6" fillId="0" borderId="1" xfId="0" applyNumberFormat="1" applyFont="1" applyBorder="1"/>
    <xf numFmtId="0" fontId="6" fillId="0" borderId="1" xfId="0" applyFont="1" applyFill="1" applyBorder="1" applyAlignment="1">
      <alignment vertical="center" wrapText="1"/>
    </xf>
    <xf numFmtId="0" fontId="6" fillId="0" borderId="0" xfId="0" applyFont="1"/>
    <xf numFmtId="0" fontId="4" fillId="0" borderId="1" xfId="0" applyFont="1" applyBorder="1" applyAlignment="1">
      <alignment horizontal="center"/>
    </xf>
    <xf numFmtId="2" fontId="6" fillId="0" borderId="1" xfId="0" applyNumberFormat="1" applyFont="1" applyFill="1" applyBorder="1"/>
    <xf numFmtId="2" fontId="0" fillId="0" borderId="1" xfId="0" applyNumberFormat="1" applyBorder="1" applyAlignment="1">
      <alignment horizontal="right"/>
    </xf>
    <xf numFmtId="1" fontId="6" fillId="0" borderId="1" xfId="0" applyNumberFormat="1" applyFont="1" applyBorder="1"/>
    <xf numFmtId="2" fontId="6" fillId="0" borderId="1" xfId="0" applyNumberFormat="1" applyFont="1" applyBorder="1" applyAlignment="1">
      <alignment horizontal="right"/>
    </xf>
    <xf numFmtId="0" fontId="6" fillId="0" borderId="0" xfId="0" applyFont="1" applyBorder="1"/>
    <xf numFmtId="9" fontId="12" fillId="0" borderId="1" xfId="0" applyNumberFormat="1" applyFont="1" applyFill="1" applyBorder="1" applyAlignment="1">
      <alignment horizontal="right" vertical="center" wrapText="1" readingOrder="1"/>
    </xf>
    <xf numFmtId="0" fontId="4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2" fillId="5" borderId="1" xfId="0" applyFont="1" applyFill="1" applyBorder="1" applyAlignment="1">
      <alignment vertical="center" wrapText="1"/>
    </xf>
    <xf numFmtId="0" fontId="0" fillId="5" borderId="1" xfId="0" applyFill="1" applyBorder="1" applyAlignment="1">
      <alignment vertical="center" wrapText="1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/>
    <xf numFmtId="0" fontId="0" fillId="0" borderId="1" xfId="0" applyFill="1" applyBorder="1" applyAlignment="1">
      <alignment vertical="center"/>
    </xf>
    <xf numFmtId="0" fontId="3" fillId="0" borderId="1" xfId="0" applyFont="1" applyFill="1" applyBorder="1" applyAlignment="1">
      <alignment horizontal="right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8" fillId="0" borderId="1" xfId="0" applyFont="1" applyFill="1" applyBorder="1" applyAlignment="1">
      <alignment horizontal="right" wrapText="1"/>
    </xf>
    <xf numFmtId="0" fontId="0" fillId="0" borderId="1" xfId="0" applyFill="1" applyBorder="1" applyAlignment="1">
      <alignment horizontal="right" vertical="center" wrapText="1"/>
    </xf>
    <xf numFmtId="0" fontId="0" fillId="0" borderId="1" xfId="0" applyFill="1" applyBorder="1" applyAlignment="1">
      <alignment horizontal="center" vertical="center" wrapText="1"/>
    </xf>
    <xf numFmtId="0" fontId="4" fillId="0" borderId="0" xfId="0" applyFont="1"/>
    <xf numFmtId="0" fontId="4" fillId="0" borderId="0" xfId="0" applyFont="1" applyFill="1"/>
    <xf numFmtId="0" fontId="4" fillId="0" borderId="1" xfId="0" applyFont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 vertical="center" wrapText="1"/>
    </xf>
    <xf numFmtId="0" fontId="15" fillId="6" borderId="1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8" fillId="0" borderId="1" xfId="0" applyFont="1" applyFill="1" applyBorder="1" applyAlignment="1">
      <alignment horizontal="left" vertical="center" wrapText="1" readingOrder="1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wrapText="1"/>
    </xf>
    <xf numFmtId="0" fontId="3" fillId="0" borderId="6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16" fillId="0" borderId="2" xfId="0" applyFont="1" applyFill="1" applyBorder="1" applyAlignment="1">
      <alignment horizontal="left" vertical="center" wrapText="1"/>
    </xf>
    <xf numFmtId="0" fontId="16" fillId="0" borderId="3" xfId="0" applyFont="1" applyFill="1" applyBorder="1" applyAlignment="1">
      <alignment horizontal="left" vertical="center" wrapText="1"/>
    </xf>
    <xf numFmtId="0" fontId="16" fillId="0" borderId="4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>
                <a:solidFill>
                  <a:schemeClr val="tx1"/>
                </a:solidFill>
              </a:rPr>
              <a:t>MDRSP 2506 - </a:t>
            </a:r>
            <a:r>
              <a:rPr lang="en-US" sz="1440" b="1" i="1" u="none" strike="noStrike" baseline="0">
                <a:solidFill>
                  <a:schemeClr val="tx1"/>
                </a:solidFill>
                <a:effectLst/>
              </a:rPr>
              <a:t>L. inermis </a:t>
            </a:r>
            <a:r>
              <a:rPr lang="en-US" sz="1440" b="1" i="0" u="none" strike="noStrike" baseline="0">
                <a:solidFill>
                  <a:schemeClr val="tx1"/>
                </a:solidFill>
                <a:effectLst/>
              </a:rPr>
              <a:t>ethyl acetate extract</a:t>
            </a:r>
            <a:r>
              <a:rPr lang="en-US" sz="1440" b="1" i="0" u="none" strike="noStrike" baseline="0">
                <a:solidFill>
                  <a:schemeClr val="tx1"/>
                </a:solidFill>
              </a:rPr>
              <a:t> </a:t>
            </a:r>
            <a:endParaRPr lang="en-US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Time of killin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5AD6-2B4B-8F66-A7451FF895A1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Time of killin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5AD6-2B4B-8F66-A7451FF895A1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Time of killin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5AD6-2B4B-8F66-A7451FF895A1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Time of killin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5AD6-2B4B-8F66-A7451FF895A1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Time of killin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5AD6-2B4B-8F66-A7451FF895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93959503"/>
        <c:axId val="1375530463"/>
      </c:lineChart>
      <c:catAx>
        <c:axId val="13939595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Time of exposur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75530463"/>
        <c:crosses val="autoZero"/>
        <c:auto val="1"/>
        <c:lblAlgn val="ctr"/>
        <c:lblOffset val="100"/>
        <c:noMultiLvlLbl val="0"/>
      </c:catAx>
      <c:valAx>
        <c:axId val="13755304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Log CF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939595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MDRSP 2506 - Ekstrak etil asetat L. inerm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Time of killin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B48F-F94C-8394-BA95C6C06485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Time of killin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B48F-F94C-8394-BA95C6C06485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Time of killin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B48F-F94C-8394-BA95C6C06485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Time of killin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B48F-F94C-8394-BA95C6C06485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Time of killing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ime of killing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B48F-F94C-8394-BA95C6C064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86348767"/>
        <c:axId val="1386404335"/>
      </c:lineChart>
      <c:catAx>
        <c:axId val="13863487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Waktu inkubasi (ja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86404335"/>
        <c:crosses val="autoZero"/>
        <c:auto val="1"/>
        <c:lblAlgn val="ctr"/>
        <c:lblOffset val="100"/>
        <c:noMultiLvlLbl val="0"/>
      </c:catAx>
      <c:valAx>
        <c:axId val="13864043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og CF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863487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ATCC 49619</a:t>
            </a:r>
            <a:r>
              <a:rPr lang="en-US" baseline="0"/>
              <a:t> - </a:t>
            </a:r>
            <a:r>
              <a:rPr lang="en-US"/>
              <a:t>Ekstrak etanol </a:t>
            </a:r>
            <a:r>
              <a:rPr lang="en-US" i="1"/>
              <a:t>L. inermi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49619 etoh'!$C$2:$C$82</c:f>
                <c:numCache>
                  <c:formatCode>General</c:formatCode>
                  <c:ptCount val="81"/>
                  <c:pt idx="0">
                    <c:v>3.2046840717924211E-3</c:v>
                  </c:pt>
                  <c:pt idx="1">
                    <c:v>5.0212880153734834E-3</c:v>
                  </c:pt>
                  <c:pt idx="2">
                    <c:v>4.3508619835614252E-3</c:v>
                  </c:pt>
                  <c:pt idx="3">
                    <c:v>4.5902069670113949E-3</c:v>
                  </c:pt>
                  <c:pt idx="4">
                    <c:v>3.2316146634977084E-3</c:v>
                  </c:pt>
                  <c:pt idx="5">
                    <c:v>3.0827476921300714E-3</c:v>
                  </c:pt>
                  <c:pt idx="6">
                    <c:v>7.0237691685684175E-4</c:v>
                  </c:pt>
                  <c:pt idx="7">
                    <c:v>1.6441816606851442E-3</c:v>
                  </c:pt>
                  <c:pt idx="8">
                    <c:v>2.0000000000000573E-4</c:v>
                  </c:pt>
                  <c:pt idx="9">
                    <c:v>2.9614185789921632E-3</c:v>
                  </c:pt>
                  <c:pt idx="10">
                    <c:v>3.6143233576055945E-3</c:v>
                  </c:pt>
                  <c:pt idx="11">
                    <c:v>6.19865576825599E-3</c:v>
                  </c:pt>
                  <c:pt idx="12">
                    <c:v>1.152345434320803E-2</c:v>
                  </c:pt>
                  <c:pt idx="13">
                    <c:v>1.2420279116563106E-2</c:v>
                  </c:pt>
                  <c:pt idx="14">
                    <c:v>1.005004145928429E-2</c:v>
                  </c:pt>
                  <c:pt idx="15">
                    <c:v>1.0251016209787862E-2</c:v>
                  </c:pt>
                  <c:pt idx="16">
                    <c:v>1.3261347342307767E-2</c:v>
                  </c:pt>
                  <c:pt idx="17">
                    <c:v>1.2747287293119795E-2</c:v>
                  </c:pt>
                  <c:pt idx="18">
                    <c:v>1.503595690337E-2</c:v>
                  </c:pt>
                  <c:pt idx="19">
                    <c:v>9.6469338825003487E-3</c:v>
                  </c:pt>
                  <c:pt idx="20">
                    <c:v>1.051205657011668E-2</c:v>
                  </c:pt>
                  <c:pt idx="21">
                    <c:v>1.4015824390071853E-2</c:v>
                  </c:pt>
                  <c:pt idx="22">
                    <c:v>1.0620891362467343E-2</c:v>
                  </c:pt>
                  <c:pt idx="23">
                    <c:v>1.0022142152919869E-2</c:v>
                  </c:pt>
                  <c:pt idx="24">
                    <c:v>9.7041228351665097E-3</c:v>
                  </c:pt>
                  <c:pt idx="25">
                    <c:v>1.1837370203441873E-2</c:v>
                  </c:pt>
                  <c:pt idx="26">
                    <c:v>1.0702491921666337E-2</c:v>
                  </c:pt>
                  <c:pt idx="27">
                    <c:v>1.0622774276681839E-2</c:v>
                  </c:pt>
                  <c:pt idx="28">
                    <c:v>1.0762899237658961E-2</c:v>
                  </c:pt>
                  <c:pt idx="29">
                    <c:v>1.1036756769993621E-2</c:v>
                  </c:pt>
                  <c:pt idx="30">
                    <c:v>1.0649100118476362E-2</c:v>
                  </c:pt>
                  <c:pt idx="31">
                    <c:v>1.1179147254300456E-2</c:v>
                  </c:pt>
                  <c:pt idx="32">
                    <c:v>1.1048981853546504E-2</c:v>
                  </c:pt>
                  <c:pt idx="33">
                    <c:v>1.1701709276853527E-2</c:v>
                  </c:pt>
                  <c:pt idx="34">
                    <c:v>1.155003607497973E-2</c:v>
                  </c:pt>
                  <c:pt idx="35">
                    <c:v>1.1977618015838274E-2</c:v>
                  </c:pt>
                  <c:pt idx="36">
                    <c:v>1.190014005519823E-2</c:v>
                  </c:pt>
                  <c:pt idx="37">
                    <c:v>1.2000972182841416E-2</c:v>
                  </c:pt>
                  <c:pt idx="38">
                    <c:v>1.2149211222681632E-2</c:v>
                  </c:pt>
                  <c:pt idx="39">
                    <c:v>1.2000416659433121E-2</c:v>
                  </c:pt>
                  <c:pt idx="40">
                    <c:v>1.1982209033952517E-2</c:v>
                  </c:pt>
                  <c:pt idx="41">
                    <c:v>1.194417570757117E-2</c:v>
                  </c:pt>
                  <c:pt idx="42">
                    <c:v>1.1987910576910376E-2</c:v>
                  </c:pt>
                  <c:pt idx="43">
                    <c:v>1.1811435137188023E-2</c:v>
                  </c:pt>
                  <c:pt idx="44">
                    <c:v>1.2037856952132308E-2</c:v>
                  </c:pt>
                  <c:pt idx="45">
                    <c:v>1.2297967311714572E-2</c:v>
                  </c:pt>
                  <c:pt idx="46">
                    <c:v>1.2343554323343548E-2</c:v>
                  </c:pt>
                  <c:pt idx="47">
                    <c:v>1.2512527056247801E-2</c:v>
                  </c:pt>
                  <c:pt idx="48">
                    <c:v>1.2218565109428071E-2</c:v>
                  </c:pt>
                  <c:pt idx="49">
                    <c:v>1.2156891049935423E-2</c:v>
                  </c:pt>
                  <c:pt idx="50">
                    <c:v>1.1868585987106186E-2</c:v>
                  </c:pt>
                  <c:pt idx="51">
                    <c:v>1.2904650324592292E-2</c:v>
                  </c:pt>
                  <c:pt idx="52">
                    <c:v>1.1746063170271144E-2</c:v>
                  </c:pt>
                  <c:pt idx="53">
                    <c:v>5.5428632793289648E-3</c:v>
                  </c:pt>
                  <c:pt idx="54">
                    <c:v>2.5658007197234445E-3</c:v>
                  </c:pt>
                  <c:pt idx="55">
                    <c:v>2.5238858928248041E-3</c:v>
                  </c:pt>
                  <c:pt idx="56">
                    <c:v>2.7874719729532693E-3</c:v>
                  </c:pt>
                  <c:pt idx="57">
                    <c:v>9.794045810252951E-3</c:v>
                  </c:pt>
                  <c:pt idx="58">
                    <c:v>4.6543886100467958E-3</c:v>
                  </c:pt>
                  <c:pt idx="59">
                    <c:v>7.4715014109169092E-3</c:v>
                  </c:pt>
                  <c:pt idx="60">
                    <c:v>1.0527582818482118E-2</c:v>
                  </c:pt>
                  <c:pt idx="61">
                    <c:v>3.4818577416852264E-3</c:v>
                  </c:pt>
                  <c:pt idx="62">
                    <c:v>8.7709748602991765E-3</c:v>
                  </c:pt>
                  <c:pt idx="63">
                    <c:v>2.3302360395461986E-3</c:v>
                  </c:pt>
                  <c:pt idx="64">
                    <c:v>1.0418413186917351E-2</c:v>
                  </c:pt>
                  <c:pt idx="65">
                    <c:v>4.9292697227885429E-2</c:v>
                  </c:pt>
                  <c:pt idx="66">
                    <c:v>4.8226272231360806E-2</c:v>
                  </c:pt>
                  <c:pt idx="67">
                    <c:v>4.7970546519018553E-2</c:v>
                  </c:pt>
                  <c:pt idx="68">
                    <c:v>4.835411047677303E-2</c:v>
                  </c:pt>
                  <c:pt idx="69">
                    <c:v>4.635504287561399E-2</c:v>
                  </c:pt>
                  <c:pt idx="70">
                    <c:v>4.731923498958962E-2</c:v>
                  </c:pt>
                  <c:pt idx="71">
                    <c:v>4.9122194576382575E-2</c:v>
                  </c:pt>
                  <c:pt idx="72">
                    <c:v>4.9769200649933357E-2</c:v>
                  </c:pt>
                  <c:pt idx="73">
                    <c:v>4.9565814832402494E-2</c:v>
                  </c:pt>
                  <c:pt idx="74">
                    <c:v>4.9508113813124754E-2</c:v>
                  </c:pt>
                  <c:pt idx="75">
                    <c:v>5.0518148554092354E-2</c:v>
                  </c:pt>
                  <c:pt idx="76">
                    <c:v>5.0057999693688522E-2</c:v>
                  </c:pt>
                  <c:pt idx="77">
                    <c:v>5.0325043467442772E-2</c:v>
                  </c:pt>
                  <c:pt idx="78">
                    <c:v>5.0265395651481734E-2</c:v>
                  </c:pt>
                  <c:pt idx="79">
                    <c:v>5.242950823089336E-2</c:v>
                  </c:pt>
                  <c:pt idx="80">
                    <c:v>5.0677148038670509E-2</c:v>
                  </c:pt>
                </c:numCache>
              </c:numRef>
            </c:plus>
            <c:minus>
              <c:numRef>
                <c:f>'[1]49619 etoh'!$C$2:$C$82</c:f>
                <c:numCache>
                  <c:formatCode>General</c:formatCode>
                  <c:ptCount val="81"/>
                  <c:pt idx="0">
                    <c:v>3.2046840717924211E-3</c:v>
                  </c:pt>
                  <c:pt idx="1">
                    <c:v>5.0212880153734834E-3</c:v>
                  </c:pt>
                  <c:pt idx="2">
                    <c:v>4.3508619835614252E-3</c:v>
                  </c:pt>
                  <c:pt idx="3">
                    <c:v>4.5902069670113949E-3</c:v>
                  </c:pt>
                  <c:pt idx="4">
                    <c:v>3.2316146634977084E-3</c:v>
                  </c:pt>
                  <c:pt idx="5">
                    <c:v>3.0827476921300714E-3</c:v>
                  </c:pt>
                  <c:pt idx="6">
                    <c:v>7.0237691685684175E-4</c:v>
                  </c:pt>
                  <c:pt idx="7">
                    <c:v>1.6441816606851442E-3</c:v>
                  </c:pt>
                  <c:pt idx="8">
                    <c:v>2.0000000000000573E-4</c:v>
                  </c:pt>
                  <c:pt idx="9">
                    <c:v>2.9614185789921632E-3</c:v>
                  </c:pt>
                  <c:pt idx="10">
                    <c:v>3.6143233576055945E-3</c:v>
                  </c:pt>
                  <c:pt idx="11">
                    <c:v>6.19865576825599E-3</c:v>
                  </c:pt>
                  <c:pt idx="12">
                    <c:v>1.152345434320803E-2</c:v>
                  </c:pt>
                  <c:pt idx="13">
                    <c:v>1.2420279116563106E-2</c:v>
                  </c:pt>
                  <c:pt idx="14">
                    <c:v>1.005004145928429E-2</c:v>
                  </c:pt>
                  <c:pt idx="15">
                    <c:v>1.0251016209787862E-2</c:v>
                  </c:pt>
                  <c:pt idx="16">
                    <c:v>1.3261347342307767E-2</c:v>
                  </c:pt>
                  <c:pt idx="17">
                    <c:v>1.2747287293119795E-2</c:v>
                  </c:pt>
                  <c:pt idx="18">
                    <c:v>1.503595690337E-2</c:v>
                  </c:pt>
                  <c:pt idx="19">
                    <c:v>9.6469338825003487E-3</c:v>
                  </c:pt>
                  <c:pt idx="20">
                    <c:v>1.051205657011668E-2</c:v>
                  </c:pt>
                  <c:pt idx="21">
                    <c:v>1.4015824390071853E-2</c:v>
                  </c:pt>
                  <c:pt idx="22">
                    <c:v>1.0620891362467343E-2</c:v>
                  </c:pt>
                  <c:pt idx="23">
                    <c:v>1.0022142152919869E-2</c:v>
                  </c:pt>
                  <c:pt idx="24">
                    <c:v>9.7041228351665097E-3</c:v>
                  </c:pt>
                  <c:pt idx="25">
                    <c:v>1.1837370203441873E-2</c:v>
                  </c:pt>
                  <c:pt idx="26">
                    <c:v>1.0702491921666337E-2</c:v>
                  </c:pt>
                  <c:pt idx="27">
                    <c:v>1.0622774276681839E-2</c:v>
                  </c:pt>
                  <c:pt idx="28">
                    <c:v>1.0762899237658961E-2</c:v>
                  </c:pt>
                  <c:pt idx="29">
                    <c:v>1.1036756769993621E-2</c:v>
                  </c:pt>
                  <c:pt idx="30">
                    <c:v>1.0649100118476362E-2</c:v>
                  </c:pt>
                  <c:pt idx="31">
                    <c:v>1.1179147254300456E-2</c:v>
                  </c:pt>
                  <c:pt idx="32">
                    <c:v>1.1048981853546504E-2</c:v>
                  </c:pt>
                  <c:pt idx="33">
                    <c:v>1.1701709276853527E-2</c:v>
                  </c:pt>
                  <c:pt idx="34">
                    <c:v>1.155003607497973E-2</c:v>
                  </c:pt>
                  <c:pt idx="35">
                    <c:v>1.1977618015838274E-2</c:v>
                  </c:pt>
                  <c:pt idx="36">
                    <c:v>1.190014005519823E-2</c:v>
                  </c:pt>
                  <c:pt idx="37">
                    <c:v>1.2000972182841416E-2</c:v>
                  </c:pt>
                  <c:pt idx="38">
                    <c:v>1.2149211222681632E-2</c:v>
                  </c:pt>
                  <c:pt idx="39">
                    <c:v>1.2000416659433121E-2</c:v>
                  </c:pt>
                  <c:pt idx="40">
                    <c:v>1.1982209033952517E-2</c:v>
                  </c:pt>
                  <c:pt idx="41">
                    <c:v>1.194417570757117E-2</c:v>
                  </c:pt>
                  <c:pt idx="42">
                    <c:v>1.1987910576910376E-2</c:v>
                  </c:pt>
                  <c:pt idx="43">
                    <c:v>1.1811435137188023E-2</c:v>
                  </c:pt>
                  <c:pt idx="44">
                    <c:v>1.2037856952132308E-2</c:v>
                  </c:pt>
                  <c:pt idx="45">
                    <c:v>1.2297967311714572E-2</c:v>
                  </c:pt>
                  <c:pt idx="46">
                    <c:v>1.2343554323343548E-2</c:v>
                  </c:pt>
                  <c:pt idx="47">
                    <c:v>1.2512527056247801E-2</c:v>
                  </c:pt>
                  <c:pt idx="48">
                    <c:v>1.2218565109428071E-2</c:v>
                  </c:pt>
                  <c:pt idx="49">
                    <c:v>1.2156891049935423E-2</c:v>
                  </c:pt>
                  <c:pt idx="50">
                    <c:v>1.1868585987106186E-2</c:v>
                  </c:pt>
                  <c:pt idx="51">
                    <c:v>1.2904650324592292E-2</c:v>
                  </c:pt>
                  <c:pt idx="52">
                    <c:v>1.1746063170271144E-2</c:v>
                  </c:pt>
                  <c:pt idx="53">
                    <c:v>5.5428632793289648E-3</c:v>
                  </c:pt>
                  <c:pt idx="54">
                    <c:v>2.5658007197234445E-3</c:v>
                  </c:pt>
                  <c:pt idx="55">
                    <c:v>2.5238858928248041E-3</c:v>
                  </c:pt>
                  <c:pt idx="56">
                    <c:v>2.7874719729532693E-3</c:v>
                  </c:pt>
                  <c:pt idx="57">
                    <c:v>9.794045810252951E-3</c:v>
                  </c:pt>
                  <c:pt idx="58">
                    <c:v>4.6543886100467958E-3</c:v>
                  </c:pt>
                  <c:pt idx="59">
                    <c:v>7.4715014109169092E-3</c:v>
                  </c:pt>
                  <c:pt idx="60">
                    <c:v>1.0527582818482118E-2</c:v>
                  </c:pt>
                  <c:pt idx="61">
                    <c:v>3.4818577416852264E-3</c:v>
                  </c:pt>
                  <c:pt idx="62">
                    <c:v>8.7709748602991765E-3</c:v>
                  </c:pt>
                  <c:pt idx="63">
                    <c:v>2.3302360395461986E-3</c:v>
                  </c:pt>
                  <c:pt idx="64">
                    <c:v>1.0418413186917351E-2</c:v>
                  </c:pt>
                  <c:pt idx="65">
                    <c:v>4.9292697227885429E-2</c:v>
                  </c:pt>
                  <c:pt idx="66">
                    <c:v>4.8226272231360806E-2</c:v>
                  </c:pt>
                  <c:pt idx="67">
                    <c:v>4.7970546519018553E-2</c:v>
                  </c:pt>
                  <c:pt idx="68">
                    <c:v>4.835411047677303E-2</c:v>
                  </c:pt>
                  <c:pt idx="69">
                    <c:v>4.635504287561399E-2</c:v>
                  </c:pt>
                  <c:pt idx="70">
                    <c:v>4.731923498958962E-2</c:v>
                  </c:pt>
                  <c:pt idx="71">
                    <c:v>4.9122194576382575E-2</c:v>
                  </c:pt>
                  <c:pt idx="72">
                    <c:v>4.9769200649933357E-2</c:v>
                  </c:pt>
                  <c:pt idx="73">
                    <c:v>4.9565814832402494E-2</c:v>
                  </c:pt>
                  <c:pt idx="74">
                    <c:v>4.9508113813124754E-2</c:v>
                  </c:pt>
                  <c:pt idx="75">
                    <c:v>5.0518148554092354E-2</c:v>
                  </c:pt>
                  <c:pt idx="76">
                    <c:v>5.0057999693688522E-2</c:v>
                  </c:pt>
                  <c:pt idx="77">
                    <c:v>5.0325043467442772E-2</c:v>
                  </c:pt>
                  <c:pt idx="78">
                    <c:v>5.0265395651481734E-2</c:v>
                  </c:pt>
                  <c:pt idx="79">
                    <c:v>5.242950823089336E-2</c:v>
                  </c:pt>
                  <c:pt idx="80">
                    <c:v>5.06771480386705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acterial lysi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Bacterial lysi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Bacterial lysis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6262-A84A-8D4C-41D5FD0C6BF9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49619 etoh'!$F$2:$F$82</c:f>
                <c:numCache>
                  <c:formatCode>General</c:formatCode>
                  <c:ptCount val="81"/>
                  <c:pt idx="0">
                    <c:v>5.6518433571121907E-3</c:v>
                  </c:pt>
                  <c:pt idx="1">
                    <c:v>6.169548875998433E-3</c:v>
                  </c:pt>
                  <c:pt idx="2">
                    <c:v>5.4151023382142324E-3</c:v>
                  </c:pt>
                  <c:pt idx="3">
                    <c:v>4.6758243479982668E-3</c:v>
                  </c:pt>
                  <c:pt idx="4">
                    <c:v>6.59621103361619E-3</c:v>
                  </c:pt>
                  <c:pt idx="5">
                    <c:v>4.9742671151973197E-3</c:v>
                  </c:pt>
                  <c:pt idx="6">
                    <c:v>4.0128958787057243E-3</c:v>
                  </c:pt>
                  <c:pt idx="7">
                    <c:v>4.2579337712087698E-3</c:v>
                  </c:pt>
                  <c:pt idx="8">
                    <c:v>4.0730823708832603E-3</c:v>
                  </c:pt>
                  <c:pt idx="9">
                    <c:v>4.5742030271221376E-3</c:v>
                  </c:pt>
                  <c:pt idx="10">
                    <c:v>3.8940124978399109E-3</c:v>
                  </c:pt>
                  <c:pt idx="11">
                    <c:v>4.1789153297636253E-3</c:v>
                  </c:pt>
                  <c:pt idx="12">
                    <c:v>7.5624070242218538E-3</c:v>
                  </c:pt>
                  <c:pt idx="13">
                    <c:v>6.3319296690134913E-3</c:v>
                  </c:pt>
                  <c:pt idx="14">
                    <c:v>6.5393679613042956E-3</c:v>
                  </c:pt>
                  <c:pt idx="15">
                    <c:v>6.3929648833698531E-3</c:v>
                  </c:pt>
                  <c:pt idx="16">
                    <c:v>8.0525358324774685E-3</c:v>
                  </c:pt>
                  <c:pt idx="17">
                    <c:v>6.0706946335105164E-3</c:v>
                  </c:pt>
                  <c:pt idx="18">
                    <c:v>7.3758615315997773E-3</c:v>
                  </c:pt>
                  <c:pt idx="19">
                    <c:v>7.5445344455440065E-3</c:v>
                  </c:pt>
                  <c:pt idx="20">
                    <c:v>9.0643992262771454E-3</c:v>
                  </c:pt>
                  <c:pt idx="21">
                    <c:v>8.6417590801873261E-3</c:v>
                  </c:pt>
                  <c:pt idx="22">
                    <c:v>9.1329075326535402E-3</c:v>
                  </c:pt>
                  <c:pt idx="23">
                    <c:v>8.3880867902043112E-3</c:v>
                  </c:pt>
                  <c:pt idx="24">
                    <c:v>8.9052419020110313E-3</c:v>
                  </c:pt>
                  <c:pt idx="25">
                    <c:v>7.8621455934962982E-3</c:v>
                  </c:pt>
                  <c:pt idx="26">
                    <c:v>7.9793483443198355E-3</c:v>
                  </c:pt>
                  <c:pt idx="27">
                    <c:v>8.5293610546159672E-3</c:v>
                  </c:pt>
                  <c:pt idx="28">
                    <c:v>8.1074040234837066E-3</c:v>
                  </c:pt>
                  <c:pt idx="29">
                    <c:v>7.8436811085952143E-3</c:v>
                  </c:pt>
                  <c:pt idx="30">
                    <c:v>8.4326745460737394E-3</c:v>
                  </c:pt>
                  <c:pt idx="31">
                    <c:v>8.7933687136007837E-3</c:v>
                  </c:pt>
                  <c:pt idx="32">
                    <c:v>8.6031002163948506E-3</c:v>
                  </c:pt>
                  <c:pt idx="33">
                    <c:v>7.2154925911772135E-3</c:v>
                  </c:pt>
                  <c:pt idx="34">
                    <c:v>8.4435379630421175E-3</c:v>
                  </c:pt>
                  <c:pt idx="35">
                    <c:v>7.9033748065831383E-3</c:v>
                  </c:pt>
                  <c:pt idx="36">
                    <c:v>8.2245567256438393E-3</c:v>
                  </c:pt>
                  <c:pt idx="37">
                    <c:v>7.8714674616617766E-3</c:v>
                  </c:pt>
                  <c:pt idx="38">
                    <c:v>8.0699029320886635E-3</c:v>
                  </c:pt>
                  <c:pt idx="39">
                    <c:v>7.5268408601041363E-3</c:v>
                  </c:pt>
                  <c:pt idx="40">
                    <c:v>8.558231904624531E-3</c:v>
                  </c:pt>
                  <c:pt idx="41">
                    <c:v>7.993956050250297E-3</c:v>
                  </c:pt>
                  <c:pt idx="42">
                    <c:v>8.5231058501777073E-3</c:v>
                  </c:pt>
                  <c:pt idx="43">
                    <c:v>8.129780644847269E-3</c:v>
                  </c:pt>
                  <c:pt idx="44">
                    <c:v>8.9599107138408681E-3</c:v>
                  </c:pt>
                  <c:pt idx="45">
                    <c:v>7.9504716841203808E-3</c:v>
                  </c:pt>
                  <c:pt idx="46">
                    <c:v>8.7688843836222011E-3</c:v>
                  </c:pt>
                  <c:pt idx="47">
                    <c:v>8.1098705291761507E-3</c:v>
                  </c:pt>
                  <c:pt idx="48">
                    <c:v>8.626123115281846E-3</c:v>
                  </c:pt>
                  <c:pt idx="49">
                    <c:v>7.8436811085951935E-3</c:v>
                  </c:pt>
                  <c:pt idx="50">
                    <c:v>8.4677820787578718E-3</c:v>
                  </c:pt>
                  <c:pt idx="51">
                    <c:v>7.6061378723589652E-3</c:v>
                  </c:pt>
                  <c:pt idx="52">
                    <c:v>7.7672388916525488E-3</c:v>
                  </c:pt>
                  <c:pt idx="53">
                    <c:v>7.550055187436247E-3</c:v>
                  </c:pt>
                  <c:pt idx="54">
                    <c:v>7.71124719700604E-3</c:v>
                  </c:pt>
                  <c:pt idx="55">
                    <c:v>7.6173048602070203E-3</c:v>
                  </c:pt>
                  <c:pt idx="56">
                    <c:v>7.3328030111274433E-3</c:v>
                  </c:pt>
                  <c:pt idx="57">
                    <c:v>7.0059498523279071E-3</c:v>
                  </c:pt>
                  <c:pt idx="58">
                    <c:v>7.3532305825398927E-3</c:v>
                  </c:pt>
                  <c:pt idx="59">
                    <c:v>6.4080678315178042E-3</c:v>
                  </c:pt>
                  <c:pt idx="60">
                    <c:v>6.5225250734154538E-3</c:v>
                  </c:pt>
                  <c:pt idx="61">
                    <c:v>6.3516402081142294E-3</c:v>
                  </c:pt>
                  <c:pt idx="62">
                    <c:v>6.4443773942872021E-3</c:v>
                  </c:pt>
                  <c:pt idx="63">
                    <c:v>6.3498031465550209E-3</c:v>
                  </c:pt>
                  <c:pt idx="64">
                    <c:v>7.1451615330469249E-3</c:v>
                  </c:pt>
                  <c:pt idx="65">
                    <c:v>6.2217360921209197E-3</c:v>
                  </c:pt>
                  <c:pt idx="66">
                    <c:v>6.3663176169587938E-3</c:v>
                  </c:pt>
                  <c:pt idx="67">
                    <c:v>6.165495384260174E-3</c:v>
                  </c:pt>
                  <c:pt idx="68">
                    <c:v>6.5225250734154538E-3</c:v>
                  </c:pt>
                  <c:pt idx="69">
                    <c:v>6.1611687202997485E-3</c:v>
                  </c:pt>
                  <c:pt idx="70">
                    <c:v>6.493329911018926E-3</c:v>
                  </c:pt>
                  <c:pt idx="71">
                    <c:v>6.2864934582006864E-3</c:v>
                  </c:pt>
                  <c:pt idx="72">
                    <c:v>6.3237647015049392E-3</c:v>
                  </c:pt>
                  <c:pt idx="73">
                    <c:v>5.9408192476571075E-3</c:v>
                  </c:pt>
                  <c:pt idx="74">
                    <c:v>6.3010581122009759E-3</c:v>
                  </c:pt>
                  <c:pt idx="75">
                    <c:v>6.0467622190171566E-3</c:v>
                  </c:pt>
                  <c:pt idx="76">
                    <c:v>5.7887822553625151E-3</c:v>
                  </c:pt>
                  <c:pt idx="77">
                    <c:v>5.1432804058629102E-3</c:v>
                  </c:pt>
                  <c:pt idx="78">
                    <c:v>5.3563046963368199E-3</c:v>
                  </c:pt>
                  <c:pt idx="79">
                    <c:v>5.5012119876744862E-3</c:v>
                  </c:pt>
                  <c:pt idx="80">
                    <c:v>5.7977006936658308E-3</c:v>
                  </c:pt>
                </c:numCache>
              </c:numRef>
            </c:plus>
            <c:minus>
              <c:numRef>
                <c:f>'[1]49619 etoh'!$F$2:$F$82</c:f>
                <c:numCache>
                  <c:formatCode>General</c:formatCode>
                  <c:ptCount val="81"/>
                  <c:pt idx="0">
                    <c:v>5.6518433571121907E-3</c:v>
                  </c:pt>
                  <c:pt idx="1">
                    <c:v>6.169548875998433E-3</c:v>
                  </c:pt>
                  <c:pt idx="2">
                    <c:v>5.4151023382142324E-3</c:v>
                  </c:pt>
                  <c:pt idx="3">
                    <c:v>4.6758243479982668E-3</c:v>
                  </c:pt>
                  <c:pt idx="4">
                    <c:v>6.59621103361619E-3</c:v>
                  </c:pt>
                  <c:pt idx="5">
                    <c:v>4.9742671151973197E-3</c:v>
                  </c:pt>
                  <c:pt idx="6">
                    <c:v>4.0128958787057243E-3</c:v>
                  </c:pt>
                  <c:pt idx="7">
                    <c:v>4.2579337712087698E-3</c:v>
                  </c:pt>
                  <c:pt idx="8">
                    <c:v>4.0730823708832603E-3</c:v>
                  </c:pt>
                  <c:pt idx="9">
                    <c:v>4.5742030271221376E-3</c:v>
                  </c:pt>
                  <c:pt idx="10">
                    <c:v>3.8940124978399109E-3</c:v>
                  </c:pt>
                  <c:pt idx="11">
                    <c:v>4.1789153297636253E-3</c:v>
                  </c:pt>
                  <c:pt idx="12">
                    <c:v>7.5624070242218538E-3</c:v>
                  </c:pt>
                  <c:pt idx="13">
                    <c:v>6.3319296690134913E-3</c:v>
                  </c:pt>
                  <c:pt idx="14">
                    <c:v>6.5393679613042956E-3</c:v>
                  </c:pt>
                  <c:pt idx="15">
                    <c:v>6.3929648833698531E-3</c:v>
                  </c:pt>
                  <c:pt idx="16">
                    <c:v>8.0525358324774685E-3</c:v>
                  </c:pt>
                  <c:pt idx="17">
                    <c:v>6.0706946335105164E-3</c:v>
                  </c:pt>
                  <c:pt idx="18">
                    <c:v>7.3758615315997773E-3</c:v>
                  </c:pt>
                  <c:pt idx="19">
                    <c:v>7.5445344455440065E-3</c:v>
                  </c:pt>
                  <c:pt idx="20">
                    <c:v>9.0643992262771454E-3</c:v>
                  </c:pt>
                  <c:pt idx="21">
                    <c:v>8.6417590801873261E-3</c:v>
                  </c:pt>
                  <c:pt idx="22">
                    <c:v>9.1329075326535402E-3</c:v>
                  </c:pt>
                  <c:pt idx="23">
                    <c:v>8.3880867902043112E-3</c:v>
                  </c:pt>
                  <c:pt idx="24">
                    <c:v>8.9052419020110313E-3</c:v>
                  </c:pt>
                  <c:pt idx="25">
                    <c:v>7.8621455934962982E-3</c:v>
                  </c:pt>
                  <c:pt idx="26">
                    <c:v>7.9793483443198355E-3</c:v>
                  </c:pt>
                  <c:pt idx="27">
                    <c:v>8.5293610546159672E-3</c:v>
                  </c:pt>
                  <c:pt idx="28">
                    <c:v>8.1074040234837066E-3</c:v>
                  </c:pt>
                  <c:pt idx="29">
                    <c:v>7.8436811085952143E-3</c:v>
                  </c:pt>
                  <c:pt idx="30">
                    <c:v>8.4326745460737394E-3</c:v>
                  </c:pt>
                  <c:pt idx="31">
                    <c:v>8.7933687136007837E-3</c:v>
                  </c:pt>
                  <c:pt idx="32">
                    <c:v>8.6031002163948506E-3</c:v>
                  </c:pt>
                  <c:pt idx="33">
                    <c:v>7.2154925911772135E-3</c:v>
                  </c:pt>
                  <c:pt idx="34">
                    <c:v>8.4435379630421175E-3</c:v>
                  </c:pt>
                  <c:pt idx="35">
                    <c:v>7.9033748065831383E-3</c:v>
                  </c:pt>
                  <c:pt idx="36">
                    <c:v>8.2245567256438393E-3</c:v>
                  </c:pt>
                  <c:pt idx="37">
                    <c:v>7.8714674616617766E-3</c:v>
                  </c:pt>
                  <c:pt idx="38">
                    <c:v>8.0699029320886635E-3</c:v>
                  </c:pt>
                  <c:pt idx="39">
                    <c:v>7.5268408601041363E-3</c:v>
                  </c:pt>
                  <c:pt idx="40">
                    <c:v>8.558231904624531E-3</c:v>
                  </c:pt>
                  <c:pt idx="41">
                    <c:v>7.993956050250297E-3</c:v>
                  </c:pt>
                  <c:pt idx="42">
                    <c:v>8.5231058501777073E-3</c:v>
                  </c:pt>
                  <c:pt idx="43">
                    <c:v>8.129780644847269E-3</c:v>
                  </c:pt>
                  <c:pt idx="44">
                    <c:v>8.9599107138408681E-3</c:v>
                  </c:pt>
                  <c:pt idx="45">
                    <c:v>7.9504716841203808E-3</c:v>
                  </c:pt>
                  <c:pt idx="46">
                    <c:v>8.7688843836222011E-3</c:v>
                  </c:pt>
                  <c:pt idx="47">
                    <c:v>8.1098705291761507E-3</c:v>
                  </c:pt>
                  <c:pt idx="48">
                    <c:v>8.626123115281846E-3</c:v>
                  </c:pt>
                  <c:pt idx="49">
                    <c:v>7.8436811085951935E-3</c:v>
                  </c:pt>
                  <c:pt idx="50">
                    <c:v>8.4677820787578718E-3</c:v>
                  </c:pt>
                  <c:pt idx="51">
                    <c:v>7.6061378723589652E-3</c:v>
                  </c:pt>
                  <c:pt idx="52">
                    <c:v>7.7672388916525488E-3</c:v>
                  </c:pt>
                  <c:pt idx="53">
                    <c:v>7.550055187436247E-3</c:v>
                  </c:pt>
                  <c:pt idx="54">
                    <c:v>7.71124719700604E-3</c:v>
                  </c:pt>
                  <c:pt idx="55">
                    <c:v>7.6173048602070203E-3</c:v>
                  </c:pt>
                  <c:pt idx="56">
                    <c:v>7.3328030111274433E-3</c:v>
                  </c:pt>
                  <c:pt idx="57">
                    <c:v>7.0059498523279071E-3</c:v>
                  </c:pt>
                  <c:pt idx="58">
                    <c:v>7.3532305825398927E-3</c:v>
                  </c:pt>
                  <c:pt idx="59">
                    <c:v>6.4080678315178042E-3</c:v>
                  </c:pt>
                  <c:pt idx="60">
                    <c:v>6.5225250734154538E-3</c:v>
                  </c:pt>
                  <c:pt idx="61">
                    <c:v>6.3516402081142294E-3</c:v>
                  </c:pt>
                  <c:pt idx="62">
                    <c:v>6.4443773942872021E-3</c:v>
                  </c:pt>
                  <c:pt idx="63">
                    <c:v>6.3498031465550209E-3</c:v>
                  </c:pt>
                  <c:pt idx="64">
                    <c:v>7.1451615330469249E-3</c:v>
                  </c:pt>
                  <c:pt idx="65">
                    <c:v>6.2217360921209197E-3</c:v>
                  </c:pt>
                  <c:pt idx="66">
                    <c:v>6.3663176169587938E-3</c:v>
                  </c:pt>
                  <c:pt idx="67">
                    <c:v>6.165495384260174E-3</c:v>
                  </c:pt>
                  <c:pt idx="68">
                    <c:v>6.5225250734154538E-3</c:v>
                  </c:pt>
                  <c:pt idx="69">
                    <c:v>6.1611687202997485E-3</c:v>
                  </c:pt>
                  <c:pt idx="70">
                    <c:v>6.493329911018926E-3</c:v>
                  </c:pt>
                  <c:pt idx="71">
                    <c:v>6.2864934582006864E-3</c:v>
                  </c:pt>
                  <c:pt idx="72">
                    <c:v>6.3237647015049392E-3</c:v>
                  </c:pt>
                  <c:pt idx="73">
                    <c:v>5.9408192476571075E-3</c:v>
                  </c:pt>
                  <c:pt idx="74">
                    <c:v>6.3010581122009759E-3</c:v>
                  </c:pt>
                  <c:pt idx="75">
                    <c:v>6.0467622190171566E-3</c:v>
                  </c:pt>
                  <c:pt idx="76">
                    <c:v>5.7887822553625151E-3</c:v>
                  </c:pt>
                  <c:pt idx="77">
                    <c:v>5.1432804058629102E-3</c:v>
                  </c:pt>
                  <c:pt idx="78">
                    <c:v>5.3563046963368199E-3</c:v>
                  </c:pt>
                  <c:pt idx="79">
                    <c:v>5.5012119876744862E-3</c:v>
                  </c:pt>
                  <c:pt idx="80">
                    <c:v>5.797700693665830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acterial lysi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Bacterial lysi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Bacterial lysis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6262-A84A-8D4C-41D5FD0C6BF9}"/>
            </c:ext>
          </c:extLst>
        </c:ser>
        <c:ser>
          <c:idx val="3"/>
          <c:order val="2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49619 etoh'!$O$2:$O$82</c:f>
                <c:numCache>
                  <c:formatCode>General</c:formatCode>
                  <c:ptCount val="81"/>
                  <c:pt idx="0">
                    <c:v>1.9399312702601901E-3</c:v>
                  </c:pt>
                  <c:pt idx="1">
                    <c:v>1.7578395831246924E-3</c:v>
                  </c:pt>
                  <c:pt idx="2">
                    <c:v>1.7897858344878431E-3</c:v>
                  </c:pt>
                  <c:pt idx="3">
                    <c:v>2.0074859899884704E-3</c:v>
                  </c:pt>
                  <c:pt idx="4">
                    <c:v>1.9731531449265031E-3</c:v>
                  </c:pt>
                  <c:pt idx="5">
                    <c:v>1.915724406066804E-3</c:v>
                  </c:pt>
                  <c:pt idx="6">
                    <c:v>1.8583146486355147E-3</c:v>
                  </c:pt>
                  <c:pt idx="7">
                    <c:v>1.9974984355438227E-3</c:v>
                  </c:pt>
                  <c:pt idx="8">
                    <c:v>1.9052558883257717E-3</c:v>
                  </c:pt>
                  <c:pt idx="9">
                    <c:v>1.8770544300401506E-3</c:v>
                  </c:pt>
                  <c:pt idx="10">
                    <c:v>1.915724406066804E-3</c:v>
                  </c:pt>
                  <c:pt idx="11">
                    <c:v>2.0074859899884699E-3</c:v>
                  </c:pt>
                  <c:pt idx="12">
                    <c:v>2.0033305601755624E-3</c:v>
                  </c:pt>
                  <c:pt idx="13">
                    <c:v>1.9287301521985938E-3</c:v>
                  </c:pt>
                  <c:pt idx="14">
                    <c:v>2.1377558326431908E-3</c:v>
                  </c:pt>
                  <c:pt idx="15">
                    <c:v>2.1501937897160164E-3</c:v>
                  </c:pt>
                  <c:pt idx="16">
                    <c:v>2.2912878474779146E-3</c:v>
                  </c:pt>
                  <c:pt idx="17">
                    <c:v>2.371356854910986E-3</c:v>
                  </c:pt>
                  <c:pt idx="18">
                    <c:v>2.3895606290697093E-3</c:v>
                  </c:pt>
                  <c:pt idx="19">
                    <c:v>2.4704925284917052E-3</c:v>
                  </c:pt>
                  <c:pt idx="20">
                    <c:v>2.5166114784235852E-3</c:v>
                  </c:pt>
                  <c:pt idx="21">
                    <c:v>2.4637369989509782E-3</c:v>
                  </c:pt>
                  <c:pt idx="22">
                    <c:v>2.4172987679087848E-3</c:v>
                  </c:pt>
                  <c:pt idx="23">
                    <c:v>2.5632011235952566E-3</c:v>
                  </c:pt>
                  <c:pt idx="24">
                    <c:v>2.7055498516937305E-3</c:v>
                  </c:pt>
                  <c:pt idx="25">
                    <c:v>2.6627053911388696E-3</c:v>
                  </c:pt>
                  <c:pt idx="26">
                    <c:v>2.60256283945909E-3</c:v>
                  </c:pt>
                  <c:pt idx="27">
                    <c:v>2.6025628394590826E-3</c:v>
                  </c:pt>
                  <c:pt idx="28">
                    <c:v>2.6539279065817454E-3</c:v>
                  </c:pt>
                  <c:pt idx="29">
                    <c:v>2.6025628394590826E-3</c:v>
                  </c:pt>
                  <c:pt idx="30">
                    <c:v>2.7574142476844764E-3</c:v>
                  </c:pt>
                  <c:pt idx="31">
                    <c:v>2.5696951829610676E-3</c:v>
                  </c:pt>
                  <c:pt idx="32">
                    <c:v>2.6102362600602508E-3</c:v>
                  </c:pt>
                  <c:pt idx="33">
                    <c:v>2.6229754097208055E-3</c:v>
                  </c:pt>
                  <c:pt idx="34">
                    <c:v>2.6312227829154498E-3</c:v>
                  </c:pt>
                  <c:pt idx="35">
                    <c:v>2.6312227829154494E-3</c:v>
                  </c:pt>
                  <c:pt idx="36">
                    <c:v>2.6083200212652802E-3</c:v>
                  </c:pt>
                  <c:pt idx="37">
                    <c:v>2.7061657993059729E-3</c:v>
                  </c:pt>
                  <c:pt idx="38">
                    <c:v>2.6210684844162353E-3</c:v>
                  </c:pt>
                  <c:pt idx="39">
                    <c:v>2.6083200212652881E-3</c:v>
                  </c:pt>
                  <c:pt idx="40">
                    <c:v>2.5658007197234367E-3</c:v>
                  </c:pt>
                  <c:pt idx="41">
                    <c:v>2.5942243542145704E-3</c:v>
                  </c:pt>
                  <c:pt idx="42">
                    <c:v>2.6501572280401326E-3</c:v>
                  </c:pt>
                  <c:pt idx="43">
                    <c:v>2.5540817005987363E-3</c:v>
                  </c:pt>
                  <c:pt idx="44">
                    <c:v>2.5324559884296761E-3</c:v>
                  </c:pt>
                  <c:pt idx="45">
                    <c:v>2.5716402029314551E-3</c:v>
                  </c:pt>
                  <c:pt idx="46">
                    <c:v>2.5514701644346145E-3</c:v>
                  </c:pt>
                  <c:pt idx="47">
                    <c:v>2.5514701644346145E-3</c:v>
                  </c:pt>
                  <c:pt idx="48">
                    <c:v>2.5357444666211926E-3</c:v>
                  </c:pt>
                  <c:pt idx="49">
                    <c:v>2.5006665778014767E-3</c:v>
                  </c:pt>
                  <c:pt idx="50">
                    <c:v>2.5238858928247963E-3</c:v>
                  </c:pt>
                  <c:pt idx="51">
                    <c:v>2.5579940057266276E-3</c:v>
                  </c:pt>
                  <c:pt idx="52">
                    <c:v>2.4906491790963551E-3</c:v>
                  </c:pt>
                  <c:pt idx="53">
                    <c:v>2.5423086620891132E-3</c:v>
                  </c:pt>
                  <c:pt idx="54">
                    <c:v>2.4583192089989709E-3</c:v>
                  </c:pt>
                  <c:pt idx="55">
                    <c:v>2.4248711305964255E-3</c:v>
                  </c:pt>
                  <c:pt idx="56">
                    <c:v>2.4248711305964255E-3</c:v>
                  </c:pt>
                  <c:pt idx="57">
                    <c:v>2.4269322199023209E-3</c:v>
                  </c:pt>
                  <c:pt idx="58">
                    <c:v>2.454248017893327E-3</c:v>
                  </c:pt>
                  <c:pt idx="59">
                    <c:v>2.4664414311581177E-3</c:v>
                  </c:pt>
                  <c:pt idx="60">
                    <c:v>2.484619353811229E-3</c:v>
                  </c:pt>
                  <c:pt idx="61">
                    <c:v>2.4583192089989709E-3</c:v>
                  </c:pt>
                  <c:pt idx="62">
                    <c:v>2.443358344574125E-3</c:v>
                  </c:pt>
                  <c:pt idx="63">
                    <c:v>2.5006665778014767E-3</c:v>
                  </c:pt>
                  <c:pt idx="64">
                    <c:v>2.4090108620206212E-3</c:v>
                  </c:pt>
                  <c:pt idx="65">
                    <c:v>2.4433583445741202E-3</c:v>
                  </c:pt>
                  <c:pt idx="66">
                    <c:v>2.5006665778014719E-3</c:v>
                  </c:pt>
                  <c:pt idx="67">
                    <c:v>2.4576411454888983E-3</c:v>
                  </c:pt>
                  <c:pt idx="68">
                    <c:v>2.4946609656090191E-3</c:v>
                  </c:pt>
                  <c:pt idx="69">
                    <c:v>2.5514701644346145E-3</c:v>
                  </c:pt>
                  <c:pt idx="70">
                    <c:v>2.5324559884296761E-3</c:v>
                  </c:pt>
                  <c:pt idx="71">
                    <c:v>2.5709920264364908E-3</c:v>
                  </c:pt>
                  <c:pt idx="72">
                    <c:v>2.5794056162870829E-3</c:v>
                  </c:pt>
                  <c:pt idx="73">
                    <c:v>2.6501572280401248E-3</c:v>
                  </c:pt>
                  <c:pt idx="74">
                    <c:v>2.6764404221527745E-3</c:v>
                  </c:pt>
                  <c:pt idx="75">
                    <c:v>2.6210684844162275E-3</c:v>
                  </c:pt>
                  <c:pt idx="76">
                    <c:v>2.6210684844162275E-3</c:v>
                  </c:pt>
                  <c:pt idx="77">
                    <c:v>2.6764404221527745E-3</c:v>
                  </c:pt>
                  <c:pt idx="78">
                    <c:v>2.718455443813638E-3</c:v>
                  </c:pt>
                  <c:pt idx="79">
                    <c:v>2.7061657993059729E-3</c:v>
                  </c:pt>
                  <c:pt idx="80">
                    <c:v>2.718455443813638E-3</c:v>
                  </c:pt>
                </c:numCache>
              </c:numRef>
            </c:plus>
            <c:minus>
              <c:numRef>
                <c:f>'[1]49619 etoh'!$O$2:$O$86</c:f>
                <c:numCache>
                  <c:formatCode>General</c:formatCode>
                  <c:ptCount val="85"/>
                  <c:pt idx="0">
                    <c:v>1.9399312702601901E-3</c:v>
                  </c:pt>
                  <c:pt idx="1">
                    <c:v>1.7578395831246924E-3</c:v>
                  </c:pt>
                  <c:pt idx="2">
                    <c:v>1.7897858344878431E-3</c:v>
                  </c:pt>
                  <c:pt idx="3">
                    <c:v>2.0074859899884704E-3</c:v>
                  </c:pt>
                  <c:pt idx="4">
                    <c:v>1.9731531449265031E-3</c:v>
                  </c:pt>
                  <c:pt idx="5">
                    <c:v>1.915724406066804E-3</c:v>
                  </c:pt>
                  <c:pt idx="6">
                    <c:v>1.8583146486355147E-3</c:v>
                  </c:pt>
                  <c:pt idx="7">
                    <c:v>1.9974984355438227E-3</c:v>
                  </c:pt>
                  <c:pt idx="8">
                    <c:v>1.9052558883257717E-3</c:v>
                  </c:pt>
                  <c:pt idx="9">
                    <c:v>1.8770544300401506E-3</c:v>
                  </c:pt>
                  <c:pt idx="10">
                    <c:v>1.915724406066804E-3</c:v>
                  </c:pt>
                  <c:pt idx="11">
                    <c:v>2.0074859899884699E-3</c:v>
                  </c:pt>
                  <c:pt idx="12">
                    <c:v>2.0033305601755624E-3</c:v>
                  </c:pt>
                  <c:pt idx="13">
                    <c:v>1.9287301521985938E-3</c:v>
                  </c:pt>
                  <c:pt idx="14">
                    <c:v>2.1377558326431908E-3</c:v>
                  </c:pt>
                  <c:pt idx="15">
                    <c:v>2.1501937897160164E-3</c:v>
                  </c:pt>
                  <c:pt idx="16">
                    <c:v>2.2912878474779146E-3</c:v>
                  </c:pt>
                  <c:pt idx="17">
                    <c:v>2.371356854910986E-3</c:v>
                  </c:pt>
                  <c:pt idx="18">
                    <c:v>2.3895606290697093E-3</c:v>
                  </c:pt>
                  <c:pt idx="19">
                    <c:v>2.4704925284917052E-3</c:v>
                  </c:pt>
                  <c:pt idx="20">
                    <c:v>2.5166114784235852E-3</c:v>
                  </c:pt>
                  <c:pt idx="21">
                    <c:v>2.4637369989509782E-3</c:v>
                  </c:pt>
                  <c:pt idx="22">
                    <c:v>2.4172987679087848E-3</c:v>
                  </c:pt>
                  <c:pt idx="23">
                    <c:v>2.5632011235952566E-3</c:v>
                  </c:pt>
                  <c:pt idx="24">
                    <c:v>2.7055498516937305E-3</c:v>
                  </c:pt>
                  <c:pt idx="25">
                    <c:v>2.6627053911388696E-3</c:v>
                  </c:pt>
                  <c:pt idx="26">
                    <c:v>2.60256283945909E-3</c:v>
                  </c:pt>
                  <c:pt idx="27">
                    <c:v>2.6025628394590826E-3</c:v>
                  </c:pt>
                  <c:pt idx="28">
                    <c:v>2.6539279065817454E-3</c:v>
                  </c:pt>
                  <c:pt idx="29">
                    <c:v>2.6025628394590826E-3</c:v>
                  </c:pt>
                  <c:pt idx="30">
                    <c:v>2.7574142476844764E-3</c:v>
                  </c:pt>
                  <c:pt idx="31">
                    <c:v>2.5696951829610676E-3</c:v>
                  </c:pt>
                  <c:pt idx="32">
                    <c:v>2.6102362600602508E-3</c:v>
                  </c:pt>
                  <c:pt idx="33">
                    <c:v>2.6229754097208055E-3</c:v>
                  </c:pt>
                  <c:pt idx="34">
                    <c:v>2.6312227829154498E-3</c:v>
                  </c:pt>
                  <c:pt idx="35">
                    <c:v>2.6312227829154494E-3</c:v>
                  </c:pt>
                  <c:pt idx="36">
                    <c:v>2.6083200212652802E-3</c:v>
                  </c:pt>
                  <c:pt idx="37">
                    <c:v>2.7061657993059729E-3</c:v>
                  </c:pt>
                  <c:pt idx="38">
                    <c:v>2.6210684844162353E-3</c:v>
                  </c:pt>
                  <c:pt idx="39">
                    <c:v>2.6083200212652881E-3</c:v>
                  </c:pt>
                  <c:pt idx="40">
                    <c:v>2.5658007197234367E-3</c:v>
                  </c:pt>
                  <c:pt idx="41">
                    <c:v>2.5942243542145704E-3</c:v>
                  </c:pt>
                  <c:pt idx="42">
                    <c:v>2.6501572280401326E-3</c:v>
                  </c:pt>
                  <c:pt idx="43">
                    <c:v>2.5540817005987363E-3</c:v>
                  </c:pt>
                  <c:pt idx="44">
                    <c:v>2.5324559884296761E-3</c:v>
                  </c:pt>
                  <c:pt idx="45">
                    <c:v>2.5716402029314551E-3</c:v>
                  </c:pt>
                  <c:pt idx="46">
                    <c:v>2.5514701644346145E-3</c:v>
                  </c:pt>
                  <c:pt idx="47">
                    <c:v>2.5514701644346145E-3</c:v>
                  </c:pt>
                  <c:pt idx="48">
                    <c:v>2.5357444666211926E-3</c:v>
                  </c:pt>
                  <c:pt idx="49">
                    <c:v>2.5006665778014767E-3</c:v>
                  </c:pt>
                  <c:pt idx="50">
                    <c:v>2.5238858928247963E-3</c:v>
                  </c:pt>
                  <c:pt idx="51">
                    <c:v>2.5579940057266276E-3</c:v>
                  </c:pt>
                  <c:pt idx="52">
                    <c:v>2.4906491790963551E-3</c:v>
                  </c:pt>
                  <c:pt idx="53">
                    <c:v>2.5423086620891132E-3</c:v>
                  </c:pt>
                  <c:pt idx="54">
                    <c:v>2.4583192089989709E-3</c:v>
                  </c:pt>
                  <c:pt idx="55">
                    <c:v>2.4248711305964255E-3</c:v>
                  </c:pt>
                  <c:pt idx="56">
                    <c:v>2.4248711305964255E-3</c:v>
                  </c:pt>
                  <c:pt idx="57">
                    <c:v>2.4269322199023209E-3</c:v>
                  </c:pt>
                  <c:pt idx="58">
                    <c:v>2.454248017893327E-3</c:v>
                  </c:pt>
                  <c:pt idx="59">
                    <c:v>2.4664414311581177E-3</c:v>
                  </c:pt>
                  <c:pt idx="60">
                    <c:v>2.484619353811229E-3</c:v>
                  </c:pt>
                  <c:pt idx="61">
                    <c:v>2.4583192089989709E-3</c:v>
                  </c:pt>
                  <c:pt idx="62">
                    <c:v>2.443358344574125E-3</c:v>
                  </c:pt>
                  <c:pt idx="63">
                    <c:v>2.5006665778014767E-3</c:v>
                  </c:pt>
                  <c:pt idx="64">
                    <c:v>2.4090108620206212E-3</c:v>
                  </c:pt>
                  <c:pt idx="65">
                    <c:v>2.4433583445741202E-3</c:v>
                  </c:pt>
                  <c:pt idx="66">
                    <c:v>2.5006665778014719E-3</c:v>
                  </c:pt>
                  <c:pt idx="67">
                    <c:v>2.4576411454888983E-3</c:v>
                  </c:pt>
                  <c:pt idx="68">
                    <c:v>2.4946609656090191E-3</c:v>
                  </c:pt>
                  <c:pt idx="69">
                    <c:v>2.5514701644346145E-3</c:v>
                  </c:pt>
                  <c:pt idx="70">
                    <c:v>2.5324559884296761E-3</c:v>
                  </c:pt>
                  <c:pt idx="71">
                    <c:v>2.5709920264364908E-3</c:v>
                  </c:pt>
                  <c:pt idx="72">
                    <c:v>2.5794056162870829E-3</c:v>
                  </c:pt>
                  <c:pt idx="73">
                    <c:v>2.6501572280401248E-3</c:v>
                  </c:pt>
                  <c:pt idx="74">
                    <c:v>2.6764404221527745E-3</c:v>
                  </c:pt>
                  <c:pt idx="75">
                    <c:v>2.6210684844162275E-3</c:v>
                  </c:pt>
                  <c:pt idx="76">
                    <c:v>2.6210684844162275E-3</c:v>
                  </c:pt>
                  <c:pt idx="77">
                    <c:v>2.6764404221527745E-3</c:v>
                  </c:pt>
                  <c:pt idx="78">
                    <c:v>2.718455443813638E-3</c:v>
                  </c:pt>
                  <c:pt idx="79">
                    <c:v>2.7061657993059729E-3</c:v>
                  </c:pt>
                  <c:pt idx="80">
                    <c:v>2.718455443813638E-3</c:v>
                  </c:pt>
                  <c:pt idx="81">
                    <c:v>2.6764404221527819E-3</c:v>
                  </c:pt>
                  <c:pt idx="82">
                    <c:v>2.6210684844162353E-3</c:v>
                  </c:pt>
                  <c:pt idx="83">
                    <c:v>2.59422435421456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acterial lysi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Bacterial lysi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Bacterial lysis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6262-A84A-8D4C-41D5FD0C6BF9}"/>
            </c:ext>
          </c:extLst>
        </c:ser>
        <c:ser>
          <c:idx val="4"/>
          <c:order val="3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49619 etoh'!$R$2:$R$82</c:f>
                <c:numCache>
                  <c:formatCode>General</c:formatCode>
                  <c:ptCount val="81"/>
                  <c:pt idx="0">
                    <c:v>1.2897028081435501E-3</c:v>
                  </c:pt>
                  <c:pt idx="1">
                    <c:v>1.4433756729740656E-3</c:v>
                  </c:pt>
                  <c:pt idx="2">
                    <c:v>1.9078784028338899E-3</c:v>
                  </c:pt>
                  <c:pt idx="3">
                    <c:v>1.8175074506954056E-3</c:v>
                  </c:pt>
                  <c:pt idx="4">
                    <c:v>2.0420577856662147E-3</c:v>
                  </c:pt>
                  <c:pt idx="5">
                    <c:v>1.9313207915827959E-3</c:v>
                  </c:pt>
                  <c:pt idx="6">
                    <c:v>1.7156145643277031E-3</c:v>
                  </c:pt>
                  <c:pt idx="7">
                    <c:v>1.4106735979665874E-3</c:v>
                  </c:pt>
                  <c:pt idx="8">
                    <c:v>8.9628864398325623E-4</c:v>
                  </c:pt>
                  <c:pt idx="9">
                    <c:v>1.6703293088490047E-3</c:v>
                  </c:pt>
                  <c:pt idx="10">
                    <c:v>3.6774085078127212E-3</c:v>
                  </c:pt>
                  <c:pt idx="11">
                    <c:v>6.8022055246809397E-3</c:v>
                  </c:pt>
                  <c:pt idx="12">
                    <c:v>1.1664618867898479E-2</c:v>
                  </c:pt>
                  <c:pt idx="13">
                    <c:v>1.5326230238820432E-2</c:v>
                  </c:pt>
                  <c:pt idx="14">
                    <c:v>1.870641601162552E-2</c:v>
                  </c:pt>
                  <c:pt idx="15">
                    <c:v>2.2406769810334855E-2</c:v>
                  </c:pt>
                  <c:pt idx="16">
                    <c:v>2.4808533478086401E-2</c:v>
                  </c:pt>
                  <c:pt idx="17">
                    <c:v>2.4668400839940947E-2</c:v>
                  </c:pt>
                  <c:pt idx="18">
                    <c:v>2.5295058806019805E-2</c:v>
                  </c:pt>
                  <c:pt idx="19">
                    <c:v>2.3559286916203556E-2</c:v>
                  </c:pt>
                  <c:pt idx="20">
                    <c:v>2.2863945416309931E-2</c:v>
                  </c:pt>
                  <c:pt idx="21">
                    <c:v>2.3065630997944404E-2</c:v>
                  </c:pt>
                  <c:pt idx="22">
                    <c:v>2.2574617014100889E-2</c:v>
                  </c:pt>
                  <c:pt idx="23">
                    <c:v>2.2983979928057136E-2</c:v>
                  </c:pt>
                  <c:pt idx="24">
                    <c:v>2.3277743304137809E-2</c:v>
                  </c:pt>
                  <c:pt idx="25">
                    <c:v>2.3053850003849678E-2</c:v>
                  </c:pt>
                  <c:pt idx="26">
                    <c:v>2.3168297304722245E-2</c:v>
                  </c:pt>
                  <c:pt idx="27">
                    <c:v>2.229192678975956E-2</c:v>
                  </c:pt>
                  <c:pt idx="28">
                    <c:v>2.1792429878285724E-2</c:v>
                  </c:pt>
                  <c:pt idx="29">
                    <c:v>2.1853375025382243E-2</c:v>
                  </c:pt>
                  <c:pt idx="30">
                    <c:v>2.1503798114131681E-2</c:v>
                  </c:pt>
                  <c:pt idx="31">
                    <c:v>2.0281600857263046E-2</c:v>
                  </c:pt>
                  <c:pt idx="32">
                    <c:v>1.9890701345100938E-2</c:v>
                  </c:pt>
                  <c:pt idx="33">
                    <c:v>1.9085858639317228E-2</c:v>
                  </c:pt>
                  <c:pt idx="34">
                    <c:v>1.8022855859528307E-2</c:v>
                  </c:pt>
                  <c:pt idx="35">
                    <c:v>1.7442859092858989E-2</c:v>
                  </c:pt>
                  <c:pt idx="36">
                    <c:v>1.6451241087934165E-2</c:v>
                  </c:pt>
                  <c:pt idx="37">
                    <c:v>1.5958696688639706E-2</c:v>
                  </c:pt>
                  <c:pt idx="38">
                    <c:v>1.4657535036060243E-2</c:v>
                  </c:pt>
                  <c:pt idx="39">
                    <c:v>1.376553667678816E-2</c:v>
                  </c:pt>
                  <c:pt idx="40">
                    <c:v>1.2308669031756973E-2</c:v>
                  </c:pt>
                  <c:pt idx="41">
                    <c:v>1.1307961796893378E-2</c:v>
                  </c:pt>
                  <c:pt idx="42">
                    <c:v>1.0302588671461818E-2</c:v>
                  </c:pt>
                  <c:pt idx="43">
                    <c:v>9.3221957356265251E-3</c:v>
                  </c:pt>
                  <c:pt idx="44">
                    <c:v>8.1357236924566225E-3</c:v>
                  </c:pt>
                  <c:pt idx="45">
                    <c:v>7.1290485573695756E-3</c:v>
                  </c:pt>
                  <c:pt idx="46">
                    <c:v>5.6216842078983288E-3</c:v>
                  </c:pt>
                  <c:pt idx="47">
                    <c:v>4.3661577311560097E-3</c:v>
                  </c:pt>
                  <c:pt idx="48">
                    <c:v>3.1390019645316197E-3</c:v>
                  </c:pt>
                  <c:pt idx="49">
                    <c:v>1.6010413278030478E-3</c:v>
                  </c:pt>
                  <c:pt idx="50">
                    <c:v>9.8149545762236793E-4</c:v>
                  </c:pt>
                  <c:pt idx="51">
                    <c:v>2.291287847477922E-3</c:v>
                  </c:pt>
                  <c:pt idx="52">
                    <c:v>3.723349746308204E-3</c:v>
                  </c:pt>
                  <c:pt idx="53">
                    <c:v>4.9812983581926937E-3</c:v>
                  </c:pt>
                  <c:pt idx="54">
                    <c:v>6.0119325789078238E-3</c:v>
                  </c:pt>
                  <c:pt idx="55">
                    <c:v>6.727803009403099E-3</c:v>
                  </c:pt>
                  <c:pt idx="56">
                    <c:v>7.5936376877839759E-3</c:v>
                  </c:pt>
                  <c:pt idx="57">
                    <c:v>7.9122268251948756E-3</c:v>
                  </c:pt>
                  <c:pt idx="58">
                    <c:v>7.9699435380685153E-3</c:v>
                  </c:pt>
                  <c:pt idx="59">
                    <c:v>8.0276605143300185E-3</c:v>
                  </c:pt>
                  <c:pt idx="60">
                    <c:v>7.7999999999999901E-3</c:v>
                  </c:pt>
                  <c:pt idx="61">
                    <c:v>7.1654262492424894E-3</c:v>
                  </c:pt>
                  <c:pt idx="62">
                    <c:v>6.8310565312646454E-3</c:v>
                  </c:pt>
                  <c:pt idx="63">
                    <c:v>6.1329710037903665E-3</c:v>
                  </c:pt>
                  <c:pt idx="64">
                    <c:v>5.5506756345511657E-3</c:v>
                  </c:pt>
                  <c:pt idx="65">
                    <c:v>4.9166384179979488E-3</c:v>
                  </c:pt>
                  <c:pt idx="66">
                    <c:v>4.2673176586703714E-3</c:v>
                  </c:pt>
                  <c:pt idx="67">
                    <c:v>3.2807519463277533E-3</c:v>
                  </c:pt>
                  <c:pt idx="68">
                    <c:v>2.7209067116189993E-3</c:v>
                  </c:pt>
                  <c:pt idx="69">
                    <c:v>1.8583146486355099E-3</c:v>
                  </c:pt>
                  <c:pt idx="70">
                    <c:v>1.2096831541082839E-3</c:v>
                  </c:pt>
                  <c:pt idx="71">
                    <c:v>5.0332229568471635E-4</c:v>
                  </c:pt>
                  <c:pt idx="72">
                    <c:v>3.9999999999999758E-4</c:v>
                  </c:pt>
                  <c:pt idx="73">
                    <c:v>1.0214368964029635E-3</c:v>
                  </c:pt>
                  <c:pt idx="74">
                    <c:v>1.4571661996262951E-3</c:v>
                  </c:pt>
                  <c:pt idx="75">
                    <c:v>2.1126602503321098E-3</c:v>
                  </c:pt>
                  <c:pt idx="76">
                    <c:v>2.5735837529276794E-3</c:v>
                  </c:pt>
                  <c:pt idx="77">
                    <c:v>3.0599564267050159E-3</c:v>
                  </c:pt>
                  <c:pt idx="78">
                    <c:v>3.5538711287833734E-3</c:v>
                  </c:pt>
                  <c:pt idx="79">
                    <c:v>3.8118237105091725E-3</c:v>
                  </c:pt>
                  <c:pt idx="80">
                    <c:v>4.1283572196859795E-3</c:v>
                  </c:pt>
                </c:numCache>
              </c:numRef>
            </c:plus>
            <c:minus>
              <c:numRef>
                <c:f>'[1]49619 etoh'!$R$2:$R$82</c:f>
                <c:numCache>
                  <c:formatCode>General</c:formatCode>
                  <c:ptCount val="81"/>
                  <c:pt idx="0">
                    <c:v>1.2897028081435501E-3</c:v>
                  </c:pt>
                  <c:pt idx="1">
                    <c:v>1.4433756729740656E-3</c:v>
                  </c:pt>
                  <c:pt idx="2">
                    <c:v>1.9078784028338899E-3</c:v>
                  </c:pt>
                  <c:pt idx="3">
                    <c:v>1.8175074506954056E-3</c:v>
                  </c:pt>
                  <c:pt idx="4">
                    <c:v>2.0420577856662147E-3</c:v>
                  </c:pt>
                  <c:pt idx="5">
                    <c:v>1.9313207915827959E-3</c:v>
                  </c:pt>
                  <c:pt idx="6">
                    <c:v>1.7156145643277031E-3</c:v>
                  </c:pt>
                  <c:pt idx="7">
                    <c:v>1.4106735979665874E-3</c:v>
                  </c:pt>
                  <c:pt idx="8">
                    <c:v>8.9628864398325623E-4</c:v>
                  </c:pt>
                  <c:pt idx="9">
                    <c:v>1.6703293088490047E-3</c:v>
                  </c:pt>
                  <c:pt idx="10">
                    <c:v>3.6774085078127212E-3</c:v>
                  </c:pt>
                  <c:pt idx="11">
                    <c:v>6.8022055246809397E-3</c:v>
                  </c:pt>
                  <c:pt idx="12">
                    <c:v>1.1664618867898479E-2</c:v>
                  </c:pt>
                  <c:pt idx="13">
                    <c:v>1.5326230238820432E-2</c:v>
                  </c:pt>
                  <c:pt idx="14">
                    <c:v>1.870641601162552E-2</c:v>
                  </c:pt>
                  <c:pt idx="15">
                    <c:v>2.2406769810334855E-2</c:v>
                  </c:pt>
                  <c:pt idx="16">
                    <c:v>2.4808533478086401E-2</c:v>
                  </c:pt>
                  <c:pt idx="17">
                    <c:v>2.4668400839940947E-2</c:v>
                  </c:pt>
                  <c:pt idx="18">
                    <c:v>2.5295058806019805E-2</c:v>
                  </c:pt>
                  <c:pt idx="19">
                    <c:v>2.3559286916203556E-2</c:v>
                  </c:pt>
                  <c:pt idx="20">
                    <c:v>2.2863945416309931E-2</c:v>
                  </c:pt>
                  <c:pt idx="21">
                    <c:v>2.3065630997944404E-2</c:v>
                  </c:pt>
                  <c:pt idx="22">
                    <c:v>2.2574617014100889E-2</c:v>
                  </c:pt>
                  <c:pt idx="23">
                    <c:v>2.2983979928057136E-2</c:v>
                  </c:pt>
                  <c:pt idx="24">
                    <c:v>2.3277743304137809E-2</c:v>
                  </c:pt>
                  <c:pt idx="25">
                    <c:v>2.3053850003849678E-2</c:v>
                  </c:pt>
                  <c:pt idx="26">
                    <c:v>2.3168297304722245E-2</c:v>
                  </c:pt>
                  <c:pt idx="27">
                    <c:v>2.229192678975956E-2</c:v>
                  </c:pt>
                  <c:pt idx="28">
                    <c:v>2.1792429878285724E-2</c:v>
                  </c:pt>
                  <c:pt idx="29">
                    <c:v>2.1853375025382243E-2</c:v>
                  </c:pt>
                  <c:pt idx="30">
                    <c:v>2.1503798114131681E-2</c:v>
                  </c:pt>
                  <c:pt idx="31">
                    <c:v>2.0281600857263046E-2</c:v>
                  </c:pt>
                  <c:pt idx="32">
                    <c:v>1.9890701345100938E-2</c:v>
                  </c:pt>
                  <c:pt idx="33">
                    <c:v>1.9085858639317228E-2</c:v>
                  </c:pt>
                  <c:pt idx="34">
                    <c:v>1.8022855859528307E-2</c:v>
                  </c:pt>
                  <c:pt idx="35">
                    <c:v>1.7442859092858989E-2</c:v>
                  </c:pt>
                  <c:pt idx="36">
                    <c:v>1.6451241087934165E-2</c:v>
                  </c:pt>
                  <c:pt idx="37">
                    <c:v>1.5958696688639706E-2</c:v>
                  </c:pt>
                  <c:pt idx="38">
                    <c:v>1.4657535036060243E-2</c:v>
                  </c:pt>
                  <c:pt idx="39">
                    <c:v>1.376553667678816E-2</c:v>
                  </c:pt>
                  <c:pt idx="40">
                    <c:v>1.2308669031756973E-2</c:v>
                  </c:pt>
                  <c:pt idx="41">
                    <c:v>1.1307961796893378E-2</c:v>
                  </c:pt>
                  <c:pt idx="42">
                    <c:v>1.0302588671461818E-2</c:v>
                  </c:pt>
                  <c:pt idx="43">
                    <c:v>9.3221957356265251E-3</c:v>
                  </c:pt>
                  <c:pt idx="44">
                    <c:v>8.1357236924566225E-3</c:v>
                  </c:pt>
                  <c:pt idx="45">
                    <c:v>7.1290485573695756E-3</c:v>
                  </c:pt>
                  <c:pt idx="46">
                    <c:v>5.6216842078983288E-3</c:v>
                  </c:pt>
                  <c:pt idx="47">
                    <c:v>4.3661577311560097E-3</c:v>
                  </c:pt>
                  <c:pt idx="48">
                    <c:v>3.1390019645316197E-3</c:v>
                  </c:pt>
                  <c:pt idx="49">
                    <c:v>1.6010413278030478E-3</c:v>
                  </c:pt>
                  <c:pt idx="50">
                    <c:v>9.8149545762236793E-4</c:v>
                  </c:pt>
                  <c:pt idx="51">
                    <c:v>2.291287847477922E-3</c:v>
                  </c:pt>
                  <c:pt idx="52">
                    <c:v>3.723349746308204E-3</c:v>
                  </c:pt>
                  <c:pt idx="53">
                    <c:v>4.9812983581926937E-3</c:v>
                  </c:pt>
                  <c:pt idx="54">
                    <c:v>6.0119325789078238E-3</c:v>
                  </c:pt>
                  <c:pt idx="55">
                    <c:v>6.727803009403099E-3</c:v>
                  </c:pt>
                  <c:pt idx="56">
                    <c:v>7.5936376877839759E-3</c:v>
                  </c:pt>
                  <c:pt idx="57">
                    <c:v>7.9122268251948756E-3</c:v>
                  </c:pt>
                  <c:pt idx="58">
                    <c:v>7.9699435380685153E-3</c:v>
                  </c:pt>
                  <c:pt idx="59">
                    <c:v>8.0276605143300185E-3</c:v>
                  </c:pt>
                  <c:pt idx="60">
                    <c:v>7.7999999999999901E-3</c:v>
                  </c:pt>
                  <c:pt idx="61">
                    <c:v>7.1654262492424894E-3</c:v>
                  </c:pt>
                  <c:pt idx="62">
                    <c:v>6.8310565312646454E-3</c:v>
                  </c:pt>
                  <c:pt idx="63">
                    <c:v>6.1329710037903665E-3</c:v>
                  </c:pt>
                  <c:pt idx="64">
                    <c:v>5.5506756345511657E-3</c:v>
                  </c:pt>
                  <c:pt idx="65">
                    <c:v>4.9166384179979488E-3</c:v>
                  </c:pt>
                  <c:pt idx="66">
                    <c:v>4.2673176586703714E-3</c:v>
                  </c:pt>
                  <c:pt idx="67">
                    <c:v>3.2807519463277533E-3</c:v>
                  </c:pt>
                  <c:pt idx="68">
                    <c:v>2.7209067116189993E-3</c:v>
                  </c:pt>
                  <c:pt idx="69">
                    <c:v>1.8583146486355099E-3</c:v>
                  </c:pt>
                  <c:pt idx="70">
                    <c:v>1.2096831541082839E-3</c:v>
                  </c:pt>
                  <c:pt idx="71">
                    <c:v>5.0332229568471635E-4</c:v>
                  </c:pt>
                  <c:pt idx="72">
                    <c:v>3.9999999999999758E-4</c:v>
                  </c:pt>
                  <c:pt idx="73">
                    <c:v>1.0214368964029635E-3</c:v>
                  </c:pt>
                  <c:pt idx="74">
                    <c:v>1.4571661996262951E-3</c:v>
                  </c:pt>
                  <c:pt idx="75">
                    <c:v>2.1126602503321098E-3</c:v>
                  </c:pt>
                  <c:pt idx="76">
                    <c:v>2.5735837529276794E-3</c:v>
                  </c:pt>
                  <c:pt idx="77">
                    <c:v>3.0599564267050159E-3</c:v>
                  </c:pt>
                  <c:pt idx="78">
                    <c:v>3.5538711287833734E-3</c:v>
                  </c:pt>
                  <c:pt idx="79">
                    <c:v>3.8118237105091725E-3</c:v>
                  </c:pt>
                  <c:pt idx="80">
                    <c:v>4.12835721968597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Bacterial lysi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Bacterial lysi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Bacterial lysis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6262-A84A-8D4C-41D5FD0C6B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3440751"/>
        <c:axId val="1205979839"/>
      </c:lineChart>
      <c:catAx>
        <c:axId val="11934407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Waktu</a:t>
                </a:r>
                <a:r>
                  <a:rPr lang="en-US" baseline="0"/>
                  <a:t> inkubasi (ja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05979839"/>
        <c:crosses val="autoZero"/>
        <c:auto val="1"/>
        <c:lblAlgn val="ctr"/>
        <c:lblOffset val="100"/>
        <c:noMultiLvlLbl val="0"/>
      </c:catAx>
      <c:valAx>
        <c:axId val="12059798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OD</a:t>
                </a:r>
                <a:r>
                  <a:rPr lang="en-US" baseline="-25000"/>
                  <a:t>595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934407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206961</xdr:colOff>
      <xdr:row>47</xdr:row>
      <xdr:rowOff>3122</xdr:rowOff>
    </xdr:from>
    <xdr:ext cx="184731" cy="264560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7E22F352-126B-DD4B-B491-11362A2F0491}"/>
            </a:ext>
          </a:extLst>
        </xdr:cNvPr>
        <xdr:cNvSpPr txBox="1"/>
      </xdr:nvSpPr>
      <xdr:spPr>
        <a:xfrm>
          <a:off x="14304670" y="9900608"/>
          <a:ext cx="184731" cy="26456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twoCellAnchor>
    <xdr:from>
      <xdr:col>9</xdr:col>
      <xdr:colOff>300565</xdr:colOff>
      <xdr:row>87</xdr:row>
      <xdr:rowOff>76201</xdr:rowOff>
    </xdr:from>
    <xdr:to>
      <xdr:col>11</xdr:col>
      <xdr:colOff>546682</xdr:colOff>
      <xdr:row>88</xdr:row>
      <xdr:rowOff>134240</xdr:rowOff>
    </xdr:to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E3F215D1-10F8-004E-B367-F4E1C91286B9}"/>
            </a:ext>
          </a:extLst>
        </xdr:cNvPr>
        <xdr:cNvSpPr txBox="1"/>
      </xdr:nvSpPr>
      <xdr:spPr>
        <a:xfrm>
          <a:off x="8970432" y="18211801"/>
          <a:ext cx="1905583" cy="26123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100"/>
            <a:t>Mann Whitney, P = 0,05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06071</xdr:colOff>
      <xdr:row>46</xdr:row>
      <xdr:rowOff>2997</xdr:rowOff>
    </xdr:from>
    <xdr:to>
      <xdr:col>20</xdr:col>
      <xdr:colOff>305187</xdr:colOff>
      <xdr:row>66</xdr:row>
      <xdr:rowOff>20561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9F9D563-05C2-D745-AE68-203429C3F0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742950</xdr:colOff>
      <xdr:row>6</xdr:row>
      <xdr:rowOff>12700</xdr:rowOff>
    </xdr:from>
    <xdr:to>
      <xdr:col>45</xdr:col>
      <xdr:colOff>685800</xdr:colOff>
      <xdr:row>27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83240F4-40EE-314E-914D-6A5EF7C1C5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97649</xdr:colOff>
      <xdr:row>3</xdr:row>
      <xdr:rowOff>394448</xdr:rowOff>
    </xdr:from>
    <xdr:to>
      <xdr:col>34</xdr:col>
      <xdr:colOff>209178</xdr:colOff>
      <xdr:row>28</xdr:row>
      <xdr:rowOff>1195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C613178-F51F-4444-8BC2-143F680BD6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b_ei/Documents/Tesis%20/Data%20Absorbance%20595%20(terbaru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49619"/>
      <sheetName val="49619 etoh"/>
      <sheetName val="49619 etac"/>
      <sheetName val="2506"/>
      <sheetName val="2506 etoh"/>
      <sheetName val="2506 etac"/>
    </sheetNames>
    <sheetDataSet>
      <sheetData sheetId="0"/>
      <sheetData sheetId="1"/>
      <sheetData sheetId="2">
        <row r="2">
          <cell r="C2">
            <v>3.2046840717924211E-3</v>
          </cell>
          <cell r="F2">
            <v>5.6518433571121907E-3</v>
          </cell>
          <cell r="O2">
            <v>1.9399312702601901E-3</v>
          </cell>
          <cell r="R2">
            <v>1.2897028081435501E-3</v>
          </cell>
        </row>
        <row r="3">
          <cell r="C3">
            <v>5.0212880153734834E-3</v>
          </cell>
          <cell r="F3">
            <v>6.169548875998433E-3</v>
          </cell>
          <cell r="O3">
            <v>1.7578395831246924E-3</v>
          </cell>
          <cell r="R3">
            <v>1.4433756729740656E-3</v>
          </cell>
        </row>
        <row r="4">
          <cell r="C4">
            <v>4.3508619835614252E-3</v>
          </cell>
          <cell r="F4">
            <v>5.4151023382142324E-3</v>
          </cell>
          <cell r="O4">
            <v>1.7897858344878431E-3</v>
          </cell>
          <cell r="R4">
            <v>1.9078784028338899E-3</v>
          </cell>
        </row>
        <row r="5">
          <cell r="C5">
            <v>4.5902069670113949E-3</v>
          </cell>
          <cell r="F5">
            <v>4.6758243479982668E-3</v>
          </cell>
          <cell r="O5">
            <v>2.0074859899884704E-3</v>
          </cell>
          <cell r="R5">
            <v>1.8175074506954056E-3</v>
          </cell>
        </row>
        <row r="6">
          <cell r="C6">
            <v>3.2316146634977084E-3</v>
          </cell>
          <cell r="F6">
            <v>6.59621103361619E-3</v>
          </cell>
          <cell r="O6">
            <v>1.9731531449265031E-3</v>
          </cell>
          <cell r="R6">
            <v>2.0420577856662147E-3</v>
          </cell>
        </row>
        <row r="7">
          <cell r="C7">
            <v>3.0827476921300714E-3</v>
          </cell>
          <cell r="F7">
            <v>4.9742671151973197E-3</v>
          </cell>
          <cell r="O7">
            <v>1.915724406066804E-3</v>
          </cell>
          <cell r="R7">
            <v>1.9313207915827959E-3</v>
          </cell>
        </row>
        <row r="8">
          <cell r="C8">
            <v>7.0237691685684175E-4</v>
          </cell>
          <cell r="F8">
            <v>4.0128958787057243E-3</v>
          </cell>
          <cell r="O8">
            <v>1.8583146486355147E-3</v>
          </cell>
          <cell r="R8">
            <v>1.7156145643277031E-3</v>
          </cell>
        </row>
        <row r="9">
          <cell r="C9">
            <v>1.6441816606851442E-3</v>
          </cell>
          <cell r="F9">
            <v>4.2579337712087698E-3</v>
          </cell>
          <cell r="O9">
            <v>1.9974984355438227E-3</v>
          </cell>
          <cell r="R9">
            <v>1.4106735979665874E-3</v>
          </cell>
        </row>
        <row r="10">
          <cell r="C10">
            <v>2.0000000000000573E-4</v>
          </cell>
          <cell r="F10">
            <v>4.0730823708832603E-3</v>
          </cell>
          <cell r="O10">
            <v>1.9052558883257717E-3</v>
          </cell>
          <cell r="R10">
            <v>8.9628864398325623E-4</v>
          </cell>
        </row>
        <row r="11">
          <cell r="C11">
            <v>2.9614185789921632E-3</v>
          </cell>
          <cell r="F11">
            <v>4.5742030271221376E-3</v>
          </cell>
          <cell r="O11">
            <v>1.8770544300401506E-3</v>
          </cell>
          <cell r="R11">
            <v>1.6703293088490047E-3</v>
          </cell>
        </row>
        <row r="12">
          <cell r="C12">
            <v>3.6143233576055945E-3</v>
          </cell>
          <cell r="F12">
            <v>3.8940124978399109E-3</v>
          </cell>
          <cell r="O12">
            <v>1.915724406066804E-3</v>
          </cell>
          <cell r="R12">
            <v>3.6774085078127212E-3</v>
          </cell>
        </row>
        <row r="13">
          <cell r="C13">
            <v>6.19865576825599E-3</v>
          </cell>
          <cell r="F13">
            <v>4.1789153297636253E-3</v>
          </cell>
          <cell r="O13">
            <v>2.0074859899884699E-3</v>
          </cell>
          <cell r="R13">
            <v>6.8022055246809397E-3</v>
          </cell>
        </row>
        <row r="14">
          <cell r="C14">
            <v>1.152345434320803E-2</v>
          </cell>
          <cell r="F14">
            <v>7.5624070242218538E-3</v>
          </cell>
          <cell r="O14">
            <v>2.0033305601755624E-3</v>
          </cell>
          <cell r="R14">
            <v>1.1664618867898479E-2</v>
          </cell>
        </row>
        <row r="15">
          <cell r="C15">
            <v>1.2420279116563106E-2</v>
          </cell>
          <cell r="F15">
            <v>6.3319296690134913E-3</v>
          </cell>
          <cell r="O15">
            <v>1.9287301521985938E-3</v>
          </cell>
          <cell r="R15">
            <v>1.5326230238820432E-2</v>
          </cell>
        </row>
        <row r="16">
          <cell r="C16">
            <v>1.005004145928429E-2</v>
          </cell>
          <cell r="F16">
            <v>6.5393679613042956E-3</v>
          </cell>
          <cell r="O16">
            <v>2.1377558326431908E-3</v>
          </cell>
          <cell r="R16">
            <v>1.870641601162552E-2</v>
          </cell>
        </row>
        <row r="17">
          <cell r="C17">
            <v>1.0251016209787862E-2</v>
          </cell>
          <cell r="F17">
            <v>6.3929648833698531E-3</v>
          </cell>
          <cell r="O17">
            <v>2.1501937897160164E-3</v>
          </cell>
          <cell r="R17">
            <v>2.2406769810334855E-2</v>
          </cell>
        </row>
        <row r="18">
          <cell r="C18">
            <v>1.3261347342307767E-2</v>
          </cell>
          <cell r="F18">
            <v>8.0525358324774685E-3</v>
          </cell>
          <cell r="O18">
            <v>2.2912878474779146E-3</v>
          </cell>
          <cell r="R18">
            <v>2.4808533478086401E-2</v>
          </cell>
        </row>
        <row r="19">
          <cell r="C19">
            <v>1.2747287293119795E-2</v>
          </cell>
          <cell r="F19">
            <v>6.0706946335105164E-3</v>
          </cell>
          <cell r="O19">
            <v>2.371356854910986E-3</v>
          </cell>
          <cell r="R19">
            <v>2.4668400839940947E-2</v>
          </cell>
        </row>
        <row r="20">
          <cell r="C20">
            <v>1.503595690337E-2</v>
          </cell>
          <cell r="F20">
            <v>7.3758615315997773E-3</v>
          </cell>
          <cell r="O20">
            <v>2.3895606290697093E-3</v>
          </cell>
          <cell r="R20">
            <v>2.5295058806019805E-2</v>
          </cell>
        </row>
        <row r="21">
          <cell r="C21">
            <v>9.6469338825003487E-3</v>
          </cell>
          <cell r="F21">
            <v>7.5445344455440065E-3</v>
          </cell>
          <cell r="O21">
            <v>2.4704925284917052E-3</v>
          </cell>
          <cell r="R21">
            <v>2.3559286916203556E-2</v>
          </cell>
        </row>
        <row r="22">
          <cell r="C22">
            <v>1.051205657011668E-2</v>
          </cell>
          <cell r="F22">
            <v>9.0643992262771454E-3</v>
          </cell>
          <cell r="O22">
            <v>2.5166114784235852E-3</v>
          </cell>
          <cell r="R22">
            <v>2.2863945416309931E-2</v>
          </cell>
        </row>
        <row r="23">
          <cell r="C23">
            <v>1.4015824390071853E-2</v>
          </cell>
          <cell r="F23">
            <v>8.6417590801873261E-3</v>
          </cell>
          <cell r="O23">
            <v>2.4637369989509782E-3</v>
          </cell>
          <cell r="R23">
            <v>2.3065630997944404E-2</v>
          </cell>
        </row>
        <row r="24">
          <cell r="C24">
            <v>1.0620891362467343E-2</v>
          </cell>
          <cell r="F24">
            <v>9.1329075326535402E-3</v>
          </cell>
          <cell r="O24">
            <v>2.4172987679087848E-3</v>
          </cell>
          <cell r="R24">
            <v>2.2574617014100889E-2</v>
          </cell>
        </row>
        <row r="25">
          <cell r="C25">
            <v>1.0022142152919869E-2</v>
          </cell>
          <cell r="F25">
            <v>8.3880867902043112E-3</v>
          </cell>
          <cell r="O25">
            <v>2.5632011235952566E-3</v>
          </cell>
          <cell r="R25">
            <v>2.2983979928057136E-2</v>
          </cell>
        </row>
        <row r="26">
          <cell r="C26">
            <v>9.7041228351665097E-3</v>
          </cell>
          <cell r="F26">
            <v>8.9052419020110313E-3</v>
          </cell>
          <cell r="O26">
            <v>2.7055498516937305E-3</v>
          </cell>
          <cell r="R26">
            <v>2.3277743304137809E-2</v>
          </cell>
        </row>
        <row r="27">
          <cell r="C27">
            <v>1.1837370203441873E-2</v>
          </cell>
          <cell r="F27">
            <v>7.8621455934962982E-3</v>
          </cell>
          <cell r="O27">
            <v>2.6627053911388696E-3</v>
          </cell>
          <cell r="R27">
            <v>2.3053850003849678E-2</v>
          </cell>
        </row>
        <row r="28">
          <cell r="C28">
            <v>1.0702491921666337E-2</v>
          </cell>
          <cell r="F28">
            <v>7.9793483443198355E-3</v>
          </cell>
          <cell r="O28">
            <v>2.60256283945909E-3</v>
          </cell>
          <cell r="R28">
            <v>2.3168297304722245E-2</v>
          </cell>
        </row>
        <row r="29">
          <cell r="C29">
            <v>1.0622774276681839E-2</v>
          </cell>
          <cell r="F29">
            <v>8.5293610546159672E-3</v>
          </cell>
          <cell r="O29">
            <v>2.6025628394590826E-3</v>
          </cell>
          <cell r="R29">
            <v>2.229192678975956E-2</v>
          </cell>
        </row>
        <row r="30">
          <cell r="C30">
            <v>1.0762899237658961E-2</v>
          </cell>
          <cell r="F30">
            <v>8.1074040234837066E-3</v>
          </cell>
          <cell r="O30">
            <v>2.6539279065817454E-3</v>
          </cell>
          <cell r="R30">
            <v>2.1792429878285724E-2</v>
          </cell>
        </row>
        <row r="31">
          <cell r="C31">
            <v>1.1036756769993621E-2</v>
          </cell>
          <cell r="F31">
            <v>7.8436811085952143E-3</v>
          </cell>
          <cell r="O31">
            <v>2.6025628394590826E-3</v>
          </cell>
          <cell r="R31">
            <v>2.1853375025382243E-2</v>
          </cell>
        </row>
        <row r="32">
          <cell r="C32">
            <v>1.0649100118476362E-2</v>
          </cell>
          <cell r="F32">
            <v>8.4326745460737394E-3</v>
          </cell>
          <cell r="O32">
            <v>2.7574142476844764E-3</v>
          </cell>
          <cell r="R32">
            <v>2.1503798114131681E-2</v>
          </cell>
        </row>
        <row r="33">
          <cell r="C33">
            <v>1.1179147254300456E-2</v>
          </cell>
          <cell r="F33">
            <v>8.7933687136007837E-3</v>
          </cell>
          <cell r="O33">
            <v>2.5696951829610676E-3</v>
          </cell>
          <cell r="R33">
            <v>2.0281600857263046E-2</v>
          </cell>
        </row>
        <row r="34">
          <cell r="C34">
            <v>1.1048981853546504E-2</v>
          </cell>
          <cell r="F34">
            <v>8.6031002163948506E-3</v>
          </cell>
          <cell r="O34">
            <v>2.6102362600602508E-3</v>
          </cell>
          <cell r="R34">
            <v>1.9890701345100938E-2</v>
          </cell>
        </row>
        <row r="35">
          <cell r="C35">
            <v>1.1701709276853527E-2</v>
          </cell>
          <cell r="F35">
            <v>7.2154925911772135E-3</v>
          </cell>
          <cell r="O35">
            <v>2.6229754097208055E-3</v>
          </cell>
          <cell r="R35">
            <v>1.9085858639317228E-2</v>
          </cell>
        </row>
        <row r="36">
          <cell r="C36">
            <v>1.155003607497973E-2</v>
          </cell>
          <cell r="F36">
            <v>8.4435379630421175E-3</v>
          </cell>
          <cell r="O36">
            <v>2.6312227829154498E-3</v>
          </cell>
          <cell r="R36">
            <v>1.8022855859528307E-2</v>
          </cell>
        </row>
        <row r="37">
          <cell r="C37">
            <v>1.1977618015838274E-2</v>
          </cell>
          <cell r="F37">
            <v>7.9033748065831383E-3</v>
          </cell>
          <cell r="O37">
            <v>2.6312227829154494E-3</v>
          </cell>
          <cell r="R37">
            <v>1.7442859092858989E-2</v>
          </cell>
        </row>
        <row r="38">
          <cell r="C38">
            <v>1.190014005519823E-2</v>
          </cell>
          <cell r="F38">
            <v>8.2245567256438393E-3</v>
          </cell>
          <cell r="O38">
            <v>2.6083200212652802E-3</v>
          </cell>
          <cell r="R38">
            <v>1.6451241087934165E-2</v>
          </cell>
        </row>
        <row r="39">
          <cell r="C39">
            <v>1.2000972182841416E-2</v>
          </cell>
          <cell r="F39">
            <v>7.8714674616617766E-3</v>
          </cell>
          <cell r="O39">
            <v>2.7061657993059729E-3</v>
          </cell>
          <cell r="R39">
            <v>1.5958696688639706E-2</v>
          </cell>
        </row>
        <row r="40">
          <cell r="C40">
            <v>1.2149211222681632E-2</v>
          </cell>
          <cell r="F40">
            <v>8.0699029320886635E-3</v>
          </cell>
          <cell r="O40">
            <v>2.6210684844162353E-3</v>
          </cell>
          <cell r="R40">
            <v>1.4657535036060243E-2</v>
          </cell>
        </row>
        <row r="41">
          <cell r="C41">
            <v>1.2000416659433121E-2</v>
          </cell>
          <cell r="F41">
            <v>7.5268408601041363E-3</v>
          </cell>
          <cell r="O41">
            <v>2.6083200212652881E-3</v>
          </cell>
          <cell r="R41">
            <v>1.376553667678816E-2</v>
          </cell>
        </row>
        <row r="42">
          <cell r="C42">
            <v>1.1982209033952517E-2</v>
          </cell>
          <cell r="F42">
            <v>8.558231904624531E-3</v>
          </cell>
          <cell r="O42">
            <v>2.5658007197234367E-3</v>
          </cell>
          <cell r="R42">
            <v>1.2308669031756973E-2</v>
          </cell>
        </row>
        <row r="43">
          <cell r="C43">
            <v>1.194417570757117E-2</v>
          </cell>
          <cell r="F43">
            <v>7.993956050250297E-3</v>
          </cell>
          <cell r="O43">
            <v>2.5942243542145704E-3</v>
          </cell>
          <cell r="R43">
            <v>1.1307961796893378E-2</v>
          </cell>
        </row>
        <row r="44">
          <cell r="C44">
            <v>1.1987910576910376E-2</v>
          </cell>
          <cell r="F44">
            <v>8.5231058501777073E-3</v>
          </cell>
          <cell r="O44">
            <v>2.6501572280401326E-3</v>
          </cell>
          <cell r="R44">
            <v>1.0302588671461818E-2</v>
          </cell>
        </row>
        <row r="45">
          <cell r="C45">
            <v>1.1811435137188023E-2</v>
          </cell>
          <cell r="F45">
            <v>8.129780644847269E-3</v>
          </cell>
          <cell r="O45">
            <v>2.5540817005987363E-3</v>
          </cell>
          <cell r="R45">
            <v>9.3221957356265251E-3</v>
          </cell>
        </row>
        <row r="46">
          <cell r="C46">
            <v>1.2037856952132308E-2</v>
          </cell>
          <cell r="F46">
            <v>8.9599107138408681E-3</v>
          </cell>
          <cell r="O46">
            <v>2.5324559884296761E-3</v>
          </cell>
          <cell r="R46">
            <v>8.1357236924566225E-3</v>
          </cell>
        </row>
        <row r="47">
          <cell r="C47">
            <v>1.2297967311714572E-2</v>
          </cell>
          <cell r="F47">
            <v>7.9504716841203808E-3</v>
          </cell>
          <cell r="O47">
            <v>2.5716402029314551E-3</v>
          </cell>
          <cell r="R47">
            <v>7.1290485573695756E-3</v>
          </cell>
        </row>
        <row r="48">
          <cell r="C48">
            <v>1.2343554323343548E-2</v>
          </cell>
          <cell r="F48">
            <v>8.7688843836222011E-3</v>
          </cell>
          <cell r="O48">
            <v>2.5514701644346145E-3</v>
          </cell>
          <cell r="R48">
            <v>5.6216842078983288E-3</v>
          </cell>
        </row>
        <row r="49">
          <cell r="C49">
            <v>1.2512527056247801E-2</v>
          </cell>
          <cell r="F49">
            <v>8.1098705291761507E-3</v>
          </cell>
          <cell r="O49">
            <v>2.5514701644346145E-3</v>
          </cell>
          <cell r="R49">
            <v>4.3661577311560097E-3</v>
          </cell>
        </row>
        <row r="50">
          <cell r="C50">
            <v>1.2218565109428071E-2</v>
          </cell>
          <cell r="F50">
            <v>8.626123115281846E-3</v>
          </cell>
          <cell r="O50">
            <v>2.5357444666211926E-3</v>
          </cell>
          <cell r="R50">
            <v>3.1390019645316197E-3</v>
          </cell>
        </row>
        <row r="51">
          <cell r="C51">
            <v>1.2156891049935423E-2</v>
          </cell>
          <cell r="F51">
            <v>7.8436811085951935E-3</v>
          </cell>
          <cell r="O51">
            <v>2.5006665778014767E-3</v>
          </cell>
          <cell r="R51">
            <v>1.6010413278030478E-3</v>
          </cell>
        </row>
        <row r="52">
          <cell r="C52">
            <v>1.1868585987106186E-2</v>
          </cell>
          <cell r="F52">
            <v>8.4677820787578718E-3</v>
          </cell>
          <cell r="O52">
            <v>2.5238858928247963E-3</v>
          </cell>
          <cell r="R52">
            <v>9.8149545762236793E-4</v>
          </cell>
        </row>
        <row r="53">
          <cell r="C53">
            <v>1.2904650324592292E-2</v>
          </cell>
          <cell r="F53">
            <v>7.6061378723589652E-3</v>
          </cell>
          <cell r="O53">
            <v>2.5579940057266276E-3</v>
          </cell>
          <cell r="R53">
            <v>2.291287847477922E-3</v>
          </cell>
        </row>
        <row r="54">
          <cell r="C54">
            <v>1.1746063170271144E-2</v>
          </cell>
          <cell r="F54">
            <v>7.7672388916525488E-3</v>
          </cell>
          <cell r="O54">
            <v>2.4906491790963551E-3</v>
          </cell>
          <cell r="R54">
            <v>3.723349746308204E-3</v>
          </cell>
        </row>
        <row r="55">
          <cell r="C55">
            <v>5.5428632793289648E-3</v>
          </cell>
          <cell r="F55">
            <v>7.550055187436247E-3</v>
          </cell>
          <cell r="O55">
            <v>2.5423086620891132E-3</v>
          </cell>
          <cell r="R55">
            <v>4.9812983581926937E-3</v>
          </cell>
        </row>
        <row r="56">
          <cell r="C56">
            <v>2.5658007197234445E-3</v>
          </cell>
          <cell r="F56">
            <v>7.71124719700604E-3</v>
          </cell>
          <cell r="O56">
            <v>2.4583192089989709E-3</v>
          </cell>
          <cell r="R56">
            <v>6.0119325789078238E-3</v>
          </cell>
        </row>
        <row r="57">
          <cell r="C57">
            <v>2.5238858928248041E-3</v>
          </cell>
          <cell r="F57">
            <v>7.6173048602070203E-3</v>
          </cell>
          <cell r="O57">
            <v>2.4248711305964255E-3</v>
          </cell>
          <cell r="R57">
            <v>6.727803009403099E-3</v>
          </cell>
        </row>
        <row r="58">
          <cell r="C58">
            <v>2.7874719729532693E-3</v>
          </cell>
          <cell r="F58">
            <v>7.3328030111274433E-3</v>
          </cell>
          <cell r="O58">
            <v>2.4248711305964255E-3</v>
          </cell>
          <cell r="R58">
            <v>7.5936376877839759E-3</v>
          </cell>
        </row>
        <row r="59">
          <cell r="C59">
            <v>9.794045810252951E-3</v>
          </cell>
          <cell r="F59">
            <v>7.0059498523279071E-3</v>
          </cell>
          <cell r="O59">
            <v>2.4269322199023209E-3</v>
          </cell>
          <cell r="R59">
            <v>7.9122268251948756E-3</v>
          </cell>
        </row>
        <row r="60">
          <cell r="C60">
            <v>4.6543886100467958E-3</v>
          </cell>
          <cell r="F60">
            <v>7.3532305825398927E-3</v>
          </cell>
          <cell r="O60">
            <v>2.454248017893327E-3</v>
          </cell>
          <cell r="R60">
            <v>7.9699435380685153E-3</v>
          </cell>
        </row>
        <row r="61">
          <cell r="C61">
            <v>7.4715014109169092E-3</v>
          </cell>
          <cell r="F61">
            <v>6.4080678315178042E-3</v>
          </cell>
          <cell r="O61">
            <v>2.4664414311581177E-3</v>
          </cell>
          <cell r="R61">
            <v>8.0276605143300185E-3</v>
          </cell>
        </row>
        <row r="62">
          <cell r="C62">
            <v>1.0527582818482118E-2</v>
          </cell>
          <cell r="F62">
            <v>6.5225250734154538E-3</v>
          </cell>
          <cell r="O62">
            <v>2.484619353811229E-3</v>
          </cell>
          <cell r="R62">
            <v>7.7999999999999901E-3</v>
          </cell>
        </row>
        <row r="63">
          <cell r="C63">
            <v>3.4818577416852264E-3</v>
          </cell>
          <cell r="F63">
            <v>6.3516402081142294E-3</v>
          </cell>
          <cell r="O63">
            <v>2.4583192089989709E-3</v>
          </cell>
          <cell r="R63">
            <v>7.1654262492424894E-3</v>
          </cell>
        </row>
        <row r="64">
          <cell r="C64">
            <v>8.7709748602991765E-3</v>
          </cell>
          <cell r="F64">
            <v>6.4443773942872021E-3</v>
          </cell>
          <cell r="O64">
            <v>2.443358344574125E-3</v>
          </cell>
          <cell r="R64">
            <v>6.8310565312646454E-3</v>
          </cell>
        </row>
        <row r="65">
          <cell r="C65">
            <v>2.3302360395461986E-3</v>
          </cell>
          <cell r="F65">
            <v>6.3498031465550209E-3</v>
          </cell>
          <cell r="O65">
            <v>2.5006665778014767E-3</v>
          </cell>
          <cell r="R65">
            <v>6.1329710037903665E-3</v>
          </cell>
        </row>
        <row r="66">
          <cell r="C66">
            <v>1.0418413186917351E-2</v>
          </cell>
          <cell r="F66">
            <v>7.1451615330469249E-3</v>
          </cell>
          <cell r="O66">
            <v>2.4090108620206212E-3</v>
          </cell>
          <cell r="R66">
            <v>5.5506756345511657E-3</v>
          </cell>
        </row>
        <row r="67">
          <cell r="C67">
            <v>4.9292697227885429E-2</v>
          </cell>
          <cell r="F67">
            <v>6.2217360921209197E-3</v>
          </cell>
          <cell r="O67">
            <v>2.4433583445741202E-3</v>
          </cell>
          <cell r="R67">
            <v>4.9166384179979488E-3</v>
          </cell>
        </row>
        <row r="68">
          <cell r="C68">
            <v>4.8226272231360806E-2</v>
          </cell>
          <cell r="F68">
            <v>6.3663176169587938E-3</v>
          </cell>
          <cell r="O68">
            <v>2.5006665778014719E-3</v>
          </cell>
          <cell r="R68">
            <v>4.2673176586703714E-3</v>
          </cell>
        </row>
        <row r="69">
          <cell r="C69">
            <v>4.7970546519018553E-2</v>
          </cell>
          <cell r="F69">
            <v>6.165495384260174E-3</v>
          </cell>
          <cell r="O69">
            <v>2.4576411454888983E-3</v>
          </cell>
          <cell r="R69">
            <v>3.2807519463277533E-3</v>
          </cell>
        </row>
        <row r="70">
          <cell r="C70">
            <v>4.835411047677303E-2</v>
          </cell>
          <cell r="F70">
            <v>6.5225250734154538E-3</v>
          </cell>
          <cell r="O70">
            <v>2.4946609656090191E-3</v>
          </cell>
          <cell r="R70">
            <v>2.7209067116189993E-3</v>
          </cell>
        </row>
        <row r="71">
          <cell r="C71">
            <v>4.635504287561399E-2</v>
          </cell>
          <cell r="F71">
            <v>6.1611687202997485E-3</v>
          </cell>
          <cell r="O71">
            <v>2.5514701644346145E-3</v>
          </cell>
          <cell r="R71">
            <v>1.8583146486355099E-3</v>
          </cell>
        </row>
        <row r="72">
          <cell r="C72">
            <v>4.731923498958962E-2</v>
          </cell>
          <cell r="F72">
            <v>6.493329911018926E-3</v>
          </cell>
          <cell r="O72">
            <v>2.5324559884296761E-3</v>
          </cell>
          <cell r="R72">
            <v>1.2096831541082839E-3</v>
          </cell>
        </row>
        <row r="73">
          <cell r="C73">
            <v>4.9122194576382575E-2</v>
          </cell>
          <cell r="F73">
            <v>6.2864934582006864E-3</v>
          </cell>
          <cell r="O73">
            <v>2.5709920264364908E-3</v>
          </cell>
          <cell r="R73">
            <v>5.0332229568471635E-4</v>
          </cell>
        </row>
        <row r="74">
          <cell r="C74">
            <v>4.9769200649933357E-2</v>
          </cell>
          <cell r="F74">
            <v>6.3237647015049392E-3</v>
          </cell>
          <cell r="O74">
            <v>2.5794056162870829E-3</v>
          </cell>
          <cell r="R74">
            <v>3.9999999999999758E-4</v>
          </cell>
        </row>
        <row r="75">
          <cell r="C75">
            <v>4.9565814832402494E-2</v>
          </cell>
          <cell r="F75">
            <v>5.9408192476571075E-3</v>
          </cell>
          <cell r="O75">
            <v>2.6501572280401248E-3</v>
          </cell>
          <cell r="R75">
            <v>1.0214368964029635E-3</v>
          </cell>
        </row>
        <row r="76">
          <cell r="C76">
            <v>4.9508113813124754E-2</v>
          </cell>
          <cell r="F76">
            <v>6.3010581122009759E-3</v>
          </cell>
          <cell r="O76">
            <v>2.6764404221527745E-3</v>
          </cell>
          <cell r="R76">
            <v>1.4571661996262951E-3</v>
          </cell>
        </row>
        <row r="77">
          <cell r="C77">
            <v>5.0518148554092354E-2</v>
          </cell>
          <cell r="F77">
            <v>6.0467622190171566E-3</v>
          </cell>
          <cell r="O77">
            <v>2.6210684844162275E-3</v>
          </cell>
          <cell r="R77">
            <v>2.1126602503321098E-3</v>
          </cell>
        </row>
        <row r="78">
          <cell r="C78">
            <v>5.0057999693688522E-2</v>
          </cell>
          <cell r="F78">
            <v>5.7887822553625151E-3</v>
          </cell>
          <cell r="O78">
            <v>2.6210684844162275E-3</v>
          </cell>
          <cell r="R78">
            <v>2.5735837529276794E-3</v>
          </cell>
        </row>
        <row r="79">
          <cell r="C79">
            <v>5.0325043467442772E-2</v>
          </cell>
          <cell r="F79">
            <v>5.1432804058629102E-3</v>
          </cell>
          <cell r="O79">
            <v>2.6764404221527745E-3</v>
          </cell>
          <cell r="R79">
            <v>3.0599564267050159E-3</v>
          </cell>
        </row>
        <row r="80">
          <cell r="C80">
            <v>5.0265395651481734E-2</v>
          </cell>
          <cell r="F80">
            <v>5.3563046963368199E-3</v>
          </cell>
          <cell r="O80">
            <v>2.718455443813638E-3</v>
          </cell>
          <cell r="R80">
            <v>3.5538711287833734E-3</v>
          </cell>
        </row>
        <row r="81">
          <cell r="C81">
            <v>5.242950823089336E-2</v>
          </cell>
          <cell r="F81">
            <v>5.5012119876744862E-3</v>
          </cell>
          <cell r="O81">
            <v>2.7061657993059729E-3</v>
          </cell>
          <cell r="R81">
            <v>3.8118237105091725E-3</v>
          </cell>
        </row>
        <row r="82">
          <cell r="C82">
            <v>5.0677148038670509E-2</v>
          </cell>
          <cell r="F82">
            <v>5.7977006936658308E-3</v>
          </cell>
          <cell r="O82">
            <v>2.718455443813638E-3</v>
          </cell>
          <cell r="R82">
            <v>4.1283572196859795E-3</v>
          </cell>
        </row>
        <row r="83">
          <cell r="O83">
            <v>2.6764404221527819E-3</v>
          </cell>
        </row>
        <row r="84">
          <cell r="O84">
            <v>2.6210684844162353E-3</v>
          </cell>
        </row>
        <row r="85">
          <cell r="O85">
            <v>2.5942243542145648E-3</v>
          </cell>
        </row>
      </sheetData>
      <sheetData sheetId="3">
        <row r="2">
          <cell r="C2">
            <v>1.0692676621563721E-3</v>
          </cell>
        </row>
      </sheetData>
      <sheetData sheetId="4"/>
      <sheetData sheetId="5">
        <row r="2">
          <cell r="C2">
            <v>2.3755701070129142E-3</v>
          </cell>
        </row>
      </sheetData>
      <sheetData sheetId="6">
        <row r="2">
          <cell r="C2">
            <v>1.4788847149118829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6F86A-6D9C-4F4C-BD55-CFB2642C70F7}">
  <dimension ref="A1:D56"/>
  <sheetViews>
    <sheetView workbookViewId="0"/>
  </sheetViews>
  <sheetFormatPr baseColWidth="10" defaultRowHeight="16"/>
  <cols>
    <col min="2" max="2" width="24.1640625" customWidth="1"/>
    <col min="3" max="6" width="9.83203125" customWidth="1"/>
    <col min="7" max="7" width="12.83203125" customWidth="1"/>
    <col min="9" max="9" width="14.33203125" customWidth="1"/>
  </cols>
  <sheetData>
    <row r="1" spans="1:4" ht="26" customHeight="1">
      <c r="A1" s="46" t="s">
        <v>64</v>
      </c>
    </row>
    <row r="2" spans="1:4" ht="51">
      <c r="A2" s="44" t="s">
        <v>61</v>
      </c>
      <c r="B2" s="44" t="s">
        <v>62</v>
      </c>
      <c r="C2" s="45" t="s">
        <v>19</v>
      </c>
      <c r="D2" s="44" t="s">
        <v>20</v>
      </c>
    </row>
    <row r="3" spans="1:4">
      <c r="A3" s="59" t="s">
        <v>1</v>
      </c>
      <c r="B3" s="40" t="s">
        <v>2</v>
      </c>
      <c r="C3" s="1">
        <v>9.4</v>
      </c>
      <c r="D3" s="2">
        <v>0</v>
      </c>
    </row>
    <row r="4" spans="1:4">
      <c r="A4" s="59"/>
      <c r="B4" s="40" t="s">
        <v>3</v>
      </c>
      <c r="C4" s="1">
        <v>9.15</v>
      </c>
      <c r="D4" s="2">
        <v>0.78</v>
      </c>
    </row>
    <row r="5" spans="1:4">
      <c r="A5" s="59"/>
      <c r="B5" s="41" t="s">
        <v>4</v>
      </c>
      <c r="C5" s="1">
        <v>9.67</v>
      </c>
      <c r="D5" s="2">
        <v>0.57999999999999996</v>
      </c>
    </row>
    <row r="6" spans="1:4">
      <c r="A6" s="59"/>
      <c r="B6" s="41" t="s">
        <v>5</v>
      </c>
      <c r="C6" s="1">
        <v>0</v>
      </c>
      <c r="D6" s="2">
        <v>0</v>
      </c>
    </row>
    <row r="7" spans="1:4">
      <c r="A7" s="59"/>
      <c r="B7" s="41" t="s">
        <v>6</v>
      </c>
      <c r="C7" s="3">
        <v>14.67</v>
      </c>
      <c r="D7" s="2">
        <v>1.1499999999999999</v>
      </c>
    </row>
    <row r="8" spans="1:4">
      <c r="A8" s="59"/>
      <c r="B8" s="41" t="s">
        <v>7</v>
      </c>
      <c r="C8" s="2" t="s">
        <v>8</v>
      </c>
      <c r="D8" s="2" t="s">
        <v>8</v>
      </c>
    </row>
    <row r="9" spans="1:4">
      <c r="A9" s="59"/>
      <c r="B9" s="41" t="s">
        <v>9</v>
      </c>
      <c r="C9" s="1">
        <v>9</v>
      </c>
      <c r="D9" s="2">
        <v>0</v>
      </c>
    </row>
    <row r="10" spans="1:4">
      <c r="A10" s="59"/>
      <c r="B10" s="41" t="s">
        <v>10</v>
      </c>
      <c r="C10" s="1">
        <v>0</v>
      </c>
      <c r="D10" s="2">
        <v>0</v>
      </c>
    </row>
    <row r="11" spans="1:4">
      <c r="A11" s="59"/>
      <c r="B11" s="41" t="s">
        <v>11</v>
      </c>
      <c r="C11" s="1">
        <v>9</v>
      </c>
      <c r="D11" s="2">
        <v>0</v>
      </c>
    </row>
    <row r="12" spans="1:4">
      <c r="A12" s="59"/>
      <c r="B12" s="41" t="s">
        <v>12</v>
      </c>
      <c r="C12" s="3">
        <v>11.45</v>
      </c>
      <c r="D12" s="2">
        <v>1.34</v>
      </c>
    </row>
    <row r="13" spans="1:4">
      <c r="A13" s="60" t="s">
        <v>13</v>
      </c>
      <c r="B13" s="40" t="s">
        <v>14</v>
      </c>
      <c r="C13" s="2">
        <v>0</v>
      </c>
      <c r="D13" s="2">
        <v>0</v>
      </c>
    </row>
    <row r="14" spans="1:4">
      <c r="A14" s="61"/>
      <c r="B14" s="42" t="s">
        <v>15</v>
      </c>
      <c r="C14" s="2">
        <v>12.3</v>
      </c>
      <c r="D14" s="2">
        <v>0</v>
      </c>
    </row>
    <row r="15" spans="1:4">
      <c r="A15" s="61"/>
      <c r="B15" s="40" t="s">
        <v>16</v>
      </c>
      <c r="C15" s="2">
        <v>20.6</v>
      </c>
      <c r="D15" s="2">
        <v>0</v>
      </c>
    </row>
    <row r="16" spans="1:4">
      <c r="A16" s="61"/>
      <c r="B16" s="40" t="s">
        <v>2</v>
      </c>
      <c r="C16" s="2">
        <v>8.57</v>
      </c>
      <c r="D16" s="2">
        <v>0.4</v>
      </c>
    </row>
    <row r="17" spans="1:4">
      <c r="A17" s="61"/>
      <c r="B17" s="40" t="s">
        <v>3</v>
      </c>
      <c r="C17" s="2">
        <v>17.8</v>
      </c>
      <c r="D17" s="2">
        <v>0.71</v>
      </c>
    </row>
    <row r="18" spans="1:4">
      <c r="A18" s="61"/>
      <c r="B18" s="41" t="s">
        <v>4</v>
      </c>
      <c r="C18" s="3">
        <v>14.67</v>
      </c>
      <c r="D18" s="2">
        <v>1.1499999999999999</v>
      </c>
    </row>
    <row r="19" spans="1:4">
      <c r="A19" s="61"/>
      <c r="B19" s="41" t="s">
        <v>5</v>
      </c>
      <c r="C19" s="1">
        <v>10.67</v>
      </c>
      <c r="D19" s="2">
        <v>0.57999999999999996</v>
      </c>
    </row>
    <row r="20" spans="1:4">
      <c r="A20" s="61"/>
      <c r="B20" s="41" t="s">
        <v>6</v>
      </c>
      <c r="C20" s="3">
        <v>12</v>
      </c>
      <c r="D20" s="2">
        <v>0</v>
      </c>
    </row>
    <row r="21" spans="1:4">
      <c r="A21" s="61"/>
      <c r="B21" s="41" t="s">
        <v>7</v>
      </c>
      <c r="C21" s="3">
        <v>19</v>
      </c>
      <c r="D21" s="2">
        <v>1</v>
      </c>
    </row>
    <row r="22" spans="1:4">
      <c r="A22" s="61"/>
      <c r="B22" s="41" t="s">
        <v>9</v>
      </c>
      <c r="C22" s="3">
        <v>13.33</v>
      </c>
      <c r="D22" s="2">
        <v>0.57999999999999996</v>
      </c>
    </row>
    <row r="23" spans="1:4">
      <c r="A23" s="61"/>
      <c r="B23" s="41" t="s">
        <v>10</v>
      </c>
      <c r="C23" s="3">
        <v>11</v>
      </c>
      <c r="D23" s="2">
        <v>0</v>
      </c>
    </row>
    <row r="24" spans="1:4">
      <c r="A24" s="61"/>
      <c r="B24" s="41" t="s">
        <v>11</v>
      </c>
      <c r="C24" s="3">
        <v>11.33</v>
      </c>
      <c r="D24" s="2">
        <v>0.57999999999999996</v>
      </c>
    </row>
    <row r="25" spans="1:4">
      <c r="A25" s="62"/>
      <c r="B25" s="41" t="s">
        <v>12</v>
      </c>
      <c r="C25" s="43">
        <v>16.5</v>
      </c>
      <c r="D25" s="2">
        <v>0.14000000000000001</v>
      </c>
    </row>
    <row r="26" spans="1:4">
      <c r="A26" s="60" t="s">
        <v>17</v>
      </c>
      <c r="B26" s="40" t="s">
        <v>14</v>
      </c>
      <c r="C26" s="2">
        <v>11.3</v>
      </c>
      <c r="D26" s="2">
        <v>0.42426406871192823</v>
      </c>
    </row>
    <row r="27" spans="1:4">
      <c r="A27" s="61"/>
      <c r="B27" s="42" t="s">
        <v>15</v>
      </c>
      <c r="C27" s="2">
        <v>16.2</v>
      </c>
      <c r="D27" s="2">
        <v>0.28284271247461801</v>
      </c>
    </row>
    <row r="28" spans="1:4">
      <c r="A28" s="61"/>
      <c r="B28" s="40" t="s">
        <v>16</v>
      </c>
      <c r="C28" s="2">
        <v>0</v>
      </c>
      <c r="D28" s="2">
        <v>0</v>
      </c>
    </row>
    <row r="29" spans="1:4">
      <c r="A29" s="61"/>
      <c r="B29" s="40" t="s">
        <v>2</v>
      </c>
      <c r="C29" s="2">
        <v>9.5500000000000007</v>
      </c>
      <c r="D29" s="2">
        <v>0.78</v>
      </c>
    </row>
    <row r="30" spans="1:4">
      <c r="A30" s="61"/>
      <c r="B30" s="40" t="s">
        <v>3</v>
      </c>
      <c r="C30" s="2">
        <v>15.63</v>
      </c>
      <c r="D30" s="2">
        <v>0.6</v>
      </c>
    </row>
    <row r="31" spans="1:4">
      <c r="A31" s="61"/>
      <c r="B31" s="41" t="s">
        <v>4</v>
      </c>
      <c r="C31" s="1">
        <v>9.33</v>
      </c>
      <c r="D31" s="2">
        <v>0.57999999999999996</v>
      </c>
    </row>
    <row r="32" spans="1:4">
      <c r="A32" s="61"/>
      <c r="B32" s="41" t="s">
        <v>5</v>
      </c>
      <c r="C32" s="1">
        <v>8</v>
      </c>
      <c r="D32" s="2">
        <v>0</v>
      </c>
    </row>
    <row r="33" spans="1:4">
      <c r="A33" s="61"/>
      <c r="B33" s="41" t="s">
        <v>6</v>
      </c>
      <c r="C33" s="3">
        <v>11.67</v>
      </c>
      <c r="D33" s="2">
        <v>0.57999999999999996</v>
      </c>
    </row>
    <row r="34" spans="1:4">
      <c r="A34" s="61"/>
      <c r="B34" s="41" t="s">
        <v>7</v>
      </c>
      <c r="C34" s="3">
        <v>14.33</v>
      </c>
      <c r="D34" s="2">
        <v>1.1499999999999999</v>
      </c>
    </row>
    <row r="35" spans="1:4">
      <c r="A35" s="61"/>
      <c r="B35" s="41" t="s">
        <v>9</v>
      </c>
      <c r="C35" s="1">
        <v>10</v>
      </c>
      <c r="D35" s="2">
        <v>0</v>
      </c>
    </row>
    <row r="36" spans="1:4">
      <c r="A36" s="61"/>
      <c r="B36" s="41" t="s">
        <v>10</v>
      </c>
      <c r="C36" s="3">
        <v>12.33</v>
      </c>
      <c r="D36" s="2">
        <v>0.57999999999999996</v>
      </c>
    </row>
    <row r="37" spans="1:4">
      <c r="A37" s="62"/>
      <c r="B37" s="41" t="s">
        <v>11</v>
      </c>
      <c r="C37" s="1">
        <v>0</v>
      </c>
      <c r="D37" s="2">
        <v>0</v>
      </c>
    </row>
    <row r="38" spans="1:4">
      <c r="A38" s="60" t="s">
        <v>18</v>
      </c>
      <c r="B38" s="40" t="s">
        <v>2</v>
      </c>
      <c r="C38" s="3">
        <v>11.27</v>
      </c>
      <c r="D38" s="2">
        <v>0.25</v>
      </c>
    </row>
    <row r="39" spans="1:4">
      <c r="A39" s="61"/>
      <c r="B39" s="40" t="s">
        <v>3</v>
      </c>
      <c r="C39" s="1">
        <v>10.130000000000001</v>
      </c>
      <c r="D39" s="2">
        <v>0.28999999999999998</v>
      </c>
    </row>
    <row r="40" spans="1:4">
      <c r="A40" s="61"/>
      <c r="B40" s="41" t="s">
        <v>4</v>
      </c>
      <c r="C40" s="1">
        <v>0</v>
      </c>
      <c r="D40" s="2">
        <v>0</v>
      </c>
    </row>
    <row r="41" spans="1:4">
      <c r="A41" s="61"/>
      <c r="B41" s="41" t="s">
        <v>5</v>
      </c>
      <c r="C41" s="1">
        <v>0</v>
      </c>
      <c r="D41" s="2">
        <v>0</v>
      </c>
    </row>
    <row r="42" spans="1:4">
      <c r="A42" s="61"/>
      <c r="B42" s="41" t="s">
        <v>6</v>
      </c>
      <c r="C42" s="1">
        <v>0</v>
      </c>
      <c r="D42" s="2">
        <v>0</v>
      </c>
    </row>
    <row r="43" spans="1:4">
      <c r="A43" s="61"/>
      <c r="B43" s="41" t="s">
        <v>7</v>
      </c>
      <c r="C43" s="3">
        <v>11.33</v>
      </c>
      <c r="D43" s="2">
        <v>0.57999999999999996</v>
      </c>
    </row>
    <row r="44" spans="1:4">
      <c r="A44" s="61"/>
      <c r="B44" s="41" t="s">
        <v>10</v>
      </c>
      <c r="C44" s="1">
        <v>0</v>
      </c>
      <c r="D44" s="2">
        <v>0</v>
      </c>
    </row>
    <row r="45" spans="1:4">
      <c r="A45" s="61"/>
      <c r="B45" s="41" t="s">
        <v>11</v>
      </c>
      <c r="C45" s="1">
        <v>8</v>
      </c>
      <c r="D45" s="2">
        <v>0</v>
      </c>
    </row>
    <row r="46" spans="1:4">
      <c r="A46" s="62"/>
      <c r="B46" s="41" t="s">
        <v>12</v>
      </c>
      <c r="C46" s="1">
        <v>0</v>
      </c>
      <c r="D46" s="2">
        <v>0</v>
      </c>
    </row>
    <row r="55" ht="31" customHeight="1"/>
    <row r="56" ht="31" customHeight="1"/>
  </sheetData>
  <mergeCells count="4">
    <mergeCell ref="A3:A12"/>
    <mergeCell ref="A13:A25"/>
    <mergeCell ref="A26:A37"/>
    <mergeCell ref="A38:A4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563CE-F288-1F46-B44B-795EFADF00E1}">
  <dimension ref="A1:N72"/>
  <sheetViews>
    <sheetView zoomScale="109" workbookViewId="0">
      <selection activeCell="B15" sqref="B15"/>
    </sheetView>
  </sheetViews>
  <sheetFormatPr baseColWidth="10" defaultRowHeight="16"/>
  <cols>
    <col min="1" max="1" width="16.1640625" customWidth="1"/>
    <col min="5" max="5" width="12" customWidth="1"/>
    <col min="6" max="6" width="11.6640625" customWidth="1"/>
    <col min="7" max="7" width="12.5" customWidth="1"/>
    <col min="13" max="13" width="8.83203125" customWidth="1"/>
    <col min="16" max="16" width="13.6640625" customWidth="1"/>
    <col min="17" max="18" width="17.5" customWidth="1"/>
  </cols>
  <sheetData>
    <row r="1" spans="1:14">
      <c r="A1" s="19" t="s">
        <v>63</v>
      </c>
    </row>
    <row r="3" spans="1:14" ht="34">
      <c r="A3" s="38" t="s">
        <v>21</v>
      </c>
      <c r="B3" s="39" t="s">
        <v>25</v>
      </c>
      <c r="C3" s="39" t="s">
        <v>26</v>
      </c>
      <c r="D3" s="39" t="s">
        <v>27</v>
      </c>
      <c r="E3" s="39" t="s">
        <v>28</v>
      </c>
      <c r="F3" s="39" t="s">
        <v>29</v>
      </c>
      <c r="G3" s="39" t="s">
        <v>30</v>
      </c>
      <c r="H3" s="39" t="s">
        <v>31</v>
      </c>
      <c r="I3" s="39" t="s">
        <v>32</v>
      </c>
      <c r="J3" s="39" t="s">
        <v>33</v>
      </c>
      <c r="K3" s="39" t="s">
        <v>34</v>
      </c>
      <c r="L3" s="39" t="s">
        <v>35</v>
      </c>
      <c r="M3" s="39" t="s">
        <v>36</v>
      </c>
      <c r="N3" s="39" t="s">
        <v>22</v>
      </c>
    </row>
    <row r="4" spans="1:14">
      <c r="A4" s="5">
        <v>2330</v>
      </c>
      <c r="B4" s="13">
        <v>12.4</v>
      </c>
      <c r="C4" s="13">
        <v>13.7</v>
      </c>
      <c r="D4" s="13">
        <v>15.3</v>
      </c>
      <c r="E4" s="13">
        <v>15.1</v>
      </c>
      <c r="F4" s="13">
        <v>18.8</v>
      </c>
      <c r="G4" s="13">
        <v>12.9</v>
      </c>
      <c r="H4" s="13">
        <v>10.8</v>
      </c>
      <c r="I4" s="13">
        <v>7.1</v>
      </c>
      <c r="J4" s="13">
        <v>17.600000000000001</v>
      </c>
      <c r="K4" s="13">
        <v>15.3</v>
      </c>
      <c r="L4" s="13">
        <v>13.3</v>
      </c>
      <c r="M4" s="13">
        <v>10.4</v>
      </c>
      <c r="N4" s="13">
        <v>15</v>
      </c>
    </row>
    <row r="5" spans="1:14">
      <c r="A5" s="5">
        <v>2362</v>
      </c>
      <c r="B5" s="13">
        <v>12.4</v>
      </c>
      <c r="C5" s="13">
        <v>12.2</v>
      </c>
      <c r="D5" s="13">
        <v>13.5</v>
      </c>
      <c r="E5" s="13">
        <v>16.7</v>
      </c>
      <c r="F5" s="13">
        <v>16.8</v>
      </c>
      <c r="G5" s="13">
        <v>11.5</v>
      </c>
      <c r="H5" s="13">
        <v>11.5</v>
      </c>
      <c r="I5" s="13">
        <v>8.3000000000000007</v>
      </c>
      <c r="J5" s="13">
        <v>16.25</v>
      </c>
      <c r="K5" s="13">
        <v>22.75</v>
      </c>
      <c r="L5" s="13" t="s">
        <v>23</v>
      </c>
      <c r="M5" s="13" t="s">
        <v>23</v>
      </c>
      <c r="N5" s="13">
        <v>14.5</v>
      </c>
    </row>
    <row r="6" spans="1:14">
      <c r="A6" s="5">
        <v>2426</v>
      </c>
      <c r="B6" s="13">
        <v>12.5</v>
      </c>
      <c r="C6" s="13">
        <v>12.2</v>
      </c>
      <c r="D6" s="13">
        <v>14.6</v>
      </c>
      <c r="E6" s="13">
        <v>16.399999999999999</v>
      </c>
      <c r="F6" s="13">
        <v>18.600000000000001</v>
      </c>
      <c r="G6" s="13">
        <v>12.9</v>
      </c>
      <c r="H6" s="13">
        <v>11.6</v>
      </c>
      <c r="I6" s="13">
        <v>7</v>
      </c>
      <c r="J6" s="13">
        <v>16.55</v>
      </c>
      <c r="K6" s="13">
        <v>21.9</v>
      </c>
      <c r="L6" s="13">
        <v>15.1</v>
      </c>
      <c r="M6" s="13">
        <v>12.5</v>
      </c>
      <c r="N6" s="13">
        <v>14.5</v>
      </c>
    </row>
    <row r="7" spans="1:14">
      <c r="A7" s="5">
        <v>2506</v>
      </c>
      <c r="B7" s="13">
        <v>11.4</v>
      </c>
      <c r="C7" s="13">
        <v>11.1</v>
      </c>
      <c r="D7" s="13">
        <v>13.1</v>
      </c>
      <c r="E7" s="13">
        <v>19.3</v>
      </c>
      <c r="F7" s="13">
        <v>17.7</v>
      </c>
      <c r="G7" s="13">
        <v>11.1</v>
      </c>
      <c r="H7" s="13">
        <v>11.4</v>
      </c>
      <c r="I7" s="13">
        <v>8.1</v>
      </c>
      <c r="J7" s="13">
        <v>17.2</v>
      </c>
      <c r="K7" s="13">
        <v>24.25</v>
      </c>
      <c r="L7" s="13" t="s">
        <v>23</v>
      </c>
      <c r="M7" s="13" t="s">
        <v>23</v>
      </c>
      <c r="N7" s="13">
        <v>12.8</v>
      </c>
    </row>
    <row r="8" spans="1:14">
      <c r="A8" s="5">
        <v>2821</v>
      </c>
      <c r="B8" s="13">
        <v>11.3</v>
      </c>
      <c r="C8" s="13">
        <v>12.5</v>
      </c>
      <c r="D8" s="13">
        <v>14.7</v>
      </c>
      <c r="E8" s="13">
        <v>15.5</v>
      </c>
      <c r="F8" s="13">
        <v>19.2</v>
      </c>
      <c r="G8" s="13">
        <v>14.6</v>
      </c>
      <c r="H8" s="13">
        <v>15.9</v>
      </c>
      <c r="I8" s="13">
        <v>9.9</v>
      </c>
      <c r="J8" s="13">
        <v>16.3</v>
      </c>
      <c r="K8" s="13">
        <v>22.4</v>
      </c>
      <c r="L8" s="13" t="s">
        <v>23</v>
      </c>
      <c r="M8" s="13" t="s">
        <v>23</v>
      </c>
      <c r="N8" s="13">
        <v>12.3</v>
      </c>
    </row>
    <row r="9" spans="1:14">
      <c r="A9" s="12" t="s">
        <v>24</v>
      </c>
      <c r="B9" s="13" t="s">
        <v>23</v>
      </c>
      <c r="C9" s="13" t="s">
        <v>23</v>
      </c>
      <c r="D9" s="13" t="s">
        <v>23</v>
      </c>
      <c r="E9" s="13" t="s">
        <v>23</v>
      </c>
      <c r="F9" s="13" t="s">
        <v>23</v>
      </c>
      <c r="G9" s="13" t="s">
        <v>23</v>
      </c>
      <c r="H9" s="13" t="s">
        <v>23</v>
      </c>
      <c r="I9" s="13" t="s">
        <v>23</v>
      </c>
      <c r="J9" s="13">
        <v>16.399999999999999</v>
      </c>
      <c r="K9" s="13">
        <v>22.5</v>
      </c>
      <c r="L9" s="13" t="s">
        <v>23</v>
      </c>
      <c r="M9" s="13" t="s">
        <v>23</v>
      </c>
      <c r="N9" s="13" t="s">
        <v>23</v>
      </c>
    </row>
    <row r="12" spans="1:14">
      <c r="A12" s="6"/>
      <c r="B12" s="8"/>
      <c r="C12" s="8"/>
      <c r="D12" s="8"/>
      <c r="E12" s="8"/>
      <c r="F12" s="8"/>
    </row>
    <row r="13" spans="1:14">
      <c r="A13" s="6"/>
      <c r="B13" s="8"/>
      <c r="C13" s="8"/>
      <c r="D13" s="8"/>
      <c r="E13" s="8"/>
      <c r="F13" s="8"/>
    </row>
    <row r="14" spans="1:14">
      <c r="A14" s="6"/>
      <c r="B14" s="8"/>
      <c r="C14" s="8"/>
      <c r="D14" s="8"/>
      <c r="E14" s="8"/>
      <c r="F14" s="8"/>
    </row>
    <row r="15" spans="1:14">
      <c r="A15" s="6"/>
      <c r="B15" s="8"/>
      <c r="C15" s="8"/>
      <c r="D15" s="8"/>
      <c r="E15" s="8"/>
      <c r="F15" s="8"/>
    </row>
    <row r="16" spans="1:14">
      <c r="A16" s="6"/>
      <c r="B16" s="8"/>
      <c r="C16" s="8"/>
      <c r="D16" s="8"/>
      <c r="E16" s="8"/>
      <c r="F16" s="8"/>
    </row>
    <row r="17" spans="1:6">
      <c r="A17" s="6"/>
      <c r="B17" s="8"/>
      <c r="C17" s="8"/>
      <c r="D17" s="8"/>
      <c r="E17" s="8"/>
      <c r="F17" s="8"/>
    </row>
    <row r="18" spans="1:6">
      <c r="A18" s="6"/>
      <c r="B18" s="8"/>
      <c r="C18" s="8"/>
      <c r="D18" s="8"/>
      <c r="E18" s="8"/>
      <c r="F18" s="8"/>
    </row>
    <row r="19" spans="1:6">
      <c r="A19" s="6"/>
      <c r="B19" s="8"/>
      <c r="C19" s="8"/>
      <c r="D19" s="8"/>
      <c r="E19" s="8"/>
      <c r="F19" s="8"/>
    </row>
    <row r="20" spans="1:6">
      <c r="A20" s="6"/>
      <c r="B20" s="8"/>
      <c r="C20" s="8"/>
      <c r="D20" s="8"/>
      <c r="E20" s="8"/>
      <c r="F20" s="8"/>
    </row>
    <row r="21" spans="1:6">
      <c r="A21" s="6"/>
      <c r="B21" s="8"/>
      <c r="C21" s="8"/>
      <c r="D21" s="8"/>
      <c r="E21" s="8"/>
      <c r="F21" s="8"/>
    </row>
    <row r="22" spans="1:6">
      <c r="A22" s="6"/>
      <c r="B22" s="8"/>
      <c r="C22" s="8"/>
      <c r="D22" s="8"/>
      <c r="E22" s="8"/>
      <c r="F22" s="8"/>
    </row>
    <row r="23" spans="1:6">
      <c r="A23" s="6"/>
      <c r="B23" s="8"/>
      <c r="C23" s="8"/>
      <c r="D23" s="8"/>
      <c r="E23" s="8"/>
      <c r="F23" s="8"/>
    </row>
    <row r="24" spans="1:6">
      <c r="A24" s="6"/>
      <c r="B24" s="8"/>
      <c r="C24" s="8"/>
      <c r="D24" s="8"/>
      <c r="E24" s="8"/>
      <c r="F24" s="8"/>
    </row>
    <row r="25" spans="1:6">
      <c r="A25" s="6"/>
      <c r="B25" s="8"/>
    </row>
    <row r="26" spans="1:6">
      <c r="A26" s="6"/>
      <c r="B26" s="8"/>
    </row>
    <row r="27" spans="1:6">
      <c r="A27" s="6"/>
      <c r="B27" s="8"/>
    </row>
    <row r="28" spans="1:6">
      <c r="A28" s="6"/>
      <c r="B28" s="8"/>
    </row>
    <row r="29" spans="1:6">
      <c r="A29" s="6"/>
      <c r="B29" s="8"/>
    </row>
    <row r="30" spans="1:6">
      <c r="A30" s="6"/>
      <c r="B30" s="8"/>
    </row>
    <row r="31" spans="1:6">
      <c r="A31" s="6"/>
      <c r="B31" s="8"/>
    </row>
    <row r="32" spans="1:6">
      <c r="A32" s="6"/>
      <c r="B32" s="8"/>
    </row>
    <row r="33" spans="1:2">
      <c r="A33" s="6"/>
      <c r="B33" s="8"/>
    </row>
    <row r="34" spans="1:2">
      <c r="A34" s="6"/>
      <c r="B34" s="8"/>
    </row>
    <row r="35" spans="1:2">
      <c r="A35" s="6"/>
      <c r="B35" s="8"/>
    </row>
    <row r="36" spans="1:2">
      <c r="A36" s="6"/>
      <c r="B36" s="8"/>
    </row>
    <row r="37" spans="1:2">
      <c r="A37" s="4"/>
      <c r="B37" s="8"/>
    </row>
    <row r="38" spans="1:2">
      <c r="A38" s="4"/>
      <c r="B38" s="8"/>
    </row>
    <row r="39" spans="1:2">
      <c r="A39" s="4"/>
      <c r="B39" s="8"/>
    </row>
    <row r="40" spans="1:2">
      <c r="A40" s="4"/>
      <c r="B40" s="8"/>
    </row>
    <row r="41" spans="1:2">
      <c r="A41" s="4"/>
      <c r="B41" s="8"/>
    </row>
    <row r="42" spans="1:2">
      <c r="A42" s="6"/>
      <c r="B42" s="8"/>
    </row>
    <row r="43" spans="1:2">
      <c r="A43" s="6"/>
      <c r="B43" s="8"/>
    </row>
    <row r="44" spans="1:2">
      <c r="A44" s="6"/>
      <c r="B44" s="8"/>
    </row>
    <row r="45" spans="1:2">
      <c r="A45" s="6"/>
      <c r="B45" s="8"/>
    </row>
    <row r="46" spans="1:2">
      <c r="A46" s="6"/>
      <c r="B46" s="8"/>
    </row>
    <row r="47" spans="1:2">
      <c r="A47" s="6"/>
      <c r="B47" s="8"/>
    </row>
    <row r="48" spans="1:2">
      <c r="A48" s="6"/>
      <c r="B48" s="8"/>
    </row>
    <row r="49" spans="1:2">
      <c r="A49" s="6"/>
      <c r="B49" s="8"/>
    </row>
    <row r="50" spans="1:2">
      <c r="A50" s="6"/>
      <c r="B50" s="8"/>
    </row>
    <row r="51" spans="1:2">
      <c r="A51" s="6"/>
      <c r="B51" s="8"/>
    </row>
    <row r="52" spans="1:2">
      <c r="A52" s="6"/>
      <c r="B52" s="8"/>
    </row>
    <row r="53" spans="1:2">
      <c r="A53" s="6"/>
      <c r="B53" s="8"/>
    </row>
    <row r="54" spans="1:2">
      <c r="A54" s="6"/>
      <c r="B54" s="8"/>
    </row>
    <row r="55" spans="1:2">
      <c r="A55" s="6"/>
      <c r="B55" s="8"/>
    </row>
    <row r="56" spans="1:2">
      <c r="A56" s="6"/>
      <c r="B56" s="8"/>
    </row>
    <row r="57" spans="1:2">
      <c r="A57" s="6"/>
      <c r="B57" s="8"/>
    </row>
    <row r="58" spans="1:2">
      <c r="A58" s="6"/>
      <c r="B58" s="8"/>
    </row>
    <row r="59" spans="1:2">
      <c r="A59" s="6"/>
      <c r="B59" s="8"/>
    </row>
    <row r="60" spans="1:2">
      <c r="A60" s="6"/>
      <c r="B60" s="8"/>
    </row>
    <row r="61" spans="1:2">
      <c r="A61" s="6"/>
      <c r="B61" s="8"/>
    </row>
    <row r="62" spans="1:2">
      <c r="A62" s="6"/>
      <c r="B62" s="8"/>
    </row>
    <row r="63" spans="1:2">
      <c r="A63" s="6"/>
      <c r="B63" s="8"/>
    </row>
    <row r="64" spans="1:2">
      <c r="A64" s="6"/>
      <c r="B64" s="8"/>
    </row>
    <row r="65" spans="1:2">
      <c r="A65" s="6"/>
      <c r="B65" s="8"/>
    </row>
    <row r="66" spans="1:2">
      <c r="A66" s="6"/>
      <c r="B66" s="8"/>
    </row>
    <row r="67" spans="1:2">
      <c r="A67" s="6"/>
      <c r="B67" s="8"/>
    </row>
    <row r="68" spans="1:2">
      <c r="A68" s="4"/>
      <c r="B68" s="8"/>
    </row>
    <row r="69" spans="1:2">
      <c r="A69" s="4"/>
      <c r="B69" s="8"/>
    </row>
    <row r="70" spans="1:2">
      <c r="A70" s="4"/>
      <c r="B70" s="8"/>
    </row>
    <row r="71" spans="1:2">
      <c r="A71" s="4"/>
      <c r="B71" s="8"/>
    </row>
    <row r="72" spans="1:2">
      <c r="A72" s="4"/>
      <c r="B72" s="8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AFE6A-0E65-5343-A7E9-517B6158FACA}">
  <dimension ref="A1:E21"/>
  <sheetViews>
    <sheetView workbookViewId="0">
      <selection activeCell="E6" sqref="E6"/>
    </sheetView>
  </sheetViews>
  <sheetFormatPr baseColWidth="10" defaultRowHeight="16"/>
  <cols>
    <col min="2" max="2" width="14.33203125" customWidth="1"/>
    <col min="4" max="5" width="13.83203125" customWidth="1"/>
  </cols>
  <sheetData>
    <row r="1" spans="1:5">
      <c r="A1" s="19" t="s">
        <v>66</v>
      </c>
    </row>
    <row r="3" spans="1:5">
      <c r="A3" s="66" t="s">
        <v>37</v>
      </c>
      <c r="B3" s="66" t="s">
        <v>38</v>
      </c>
      <c r="C3" s="66" t="s">
        <v>39</v>
      </c>
      <c r="D3" s="67" t="s">
        <v>40</v>
      </c>
      <c r="E3" s="68"/>
    </row>
    <row r="4" spans="1:5">
      <c r="A4" s="66"/>
      <c r="B4" s="66"/>
      <c r="C4" s="66"/>
      <c r="D4" s="69" t="s">
        <v>21</v>
      </c>
      <c r="E4" s="69"/>
    </row>
    <row r="5" spans="1:5">
      <c r="A5" s="66"/>
      <c r="B5" s="66"/>
      <c r="C5" s="66"/>
      <c r="D5" s="9" t="s">
        <v>41</v>
      </c>
      <c r="E5" s="9" t="s">
        <v>42</v>
      </c>
    </row>
    <row r="6" spans="1:5" ht="36" customHeight="1">
      <c r="A6" s="63">
        <v>1</v>
      </c>
      <c r="B6" s="64" t="s">
        <v>6</v>
      </c>
      <c r="C6" s="35" t="s">
        <v>1</v>
      </c>
      <c r="D6" s="47">
        <v>0.31</v>
      </c>
      <c r="E6" s="47">
        <v>0.31</v>
      </c>
    </row>
    <row r="7" spans="1:5" ht="36" customHeight="1">
      <c r="A7" s="63"/>
      <c r="B7" s="64"/>
      <c r="C7" s="35" t="s">
        <v>13</v>
      </c>
      <c r="D7" s="10">
        <v>0.31</v>
      </c>
      <c r="E7" s="10">
        <v>0.63</v>
      </c>
    </row>
    <row r="8" spans="1:5" ht="36" customHeight="1">
      <c r="A8" s="63"/>
      <c r="B8" s="64"/>
      <c r="C8" s="35" t="s">
        <v>43</v>
      </c>
      <c r="D8" s="10">
        <v>2.5</v>
      </c>
      <c r="E8" s="10">
        <v>10</v>
      </c>
    </row>
    <row r="9" spans="1:5" ht="36" customHeight="1">
      <c r="A9" s="63">
        <v>2</v>
      </c>
      <c r="B9" s="64" t="s">
        <v>7</v>
      </c>
      <c r="C9" s="35" t="s">
        <v>13</v>
      </c>
      <c r="D9" s="10">
        <v>1.25</v>
      </c>
      <c r="E9" s="10">
        <v>2.5</v>
      </c>
    </row>
    <row r="10" spans="1:5" ht="36" customHeight="1">
      <c r="A10" s="63"/>
      <c r="B10" s="64"/>
      <c r="C10" s="35" t="s">
        <v>43</v>
      </c>
      <c r="D10" s="10">
        <v>2.5</v>
      </c>
      <c r="E10" s="10">
        <v>2.5</v>
      </c>
    </row>
    <row r="11" spans="1:5" ht="36" customHeight="1">
      <c r="A11" s="63"/>
      <c r="B11" s="64"/>
      <c r="C11" s="35" t="s">
        <v>44</v>
      </c>
      <c r="D11" s="10">
        <v>10</v>
      </c>
      <c r="E11" s="10" t="s">
        <v>45</v>
      </c>
    </row>
    <row r="12" spans="1:5" ht="36" customHeight="1">
      <c r="A12" s="33">
        <v>3</v>
      </c>
      <c r="B12" s="34" t="s">
        <v>9</v>
      </c>
      <c r="C12" s="35" t="s">
        <v>13</v>
      </c>
      <c r="D12" s="10">
        <v>2.5</v>
      </c>
      <c r="E12" s="10">
        <v>2.5</v>
      </c>
    </row>
    <row r="13" spans="1:5" ht="36" customHeight="1">
      <c r="A13" s="63">
        <v>4</v>
      </c>
      <c r="B13" s="64" t="s">
        <v>10</v>
      </c>
      <c r="C13" s="35" t="s">
        <v>13</v>
      </c>
      <c r="D13" s="10">
        <v>2.5</v>
      </c>
      <c r="E13" s="10">
        <v>5</v>
      </c>
    </row>
    <row r="14" spans="1:5" ht="36" customHeight="1">
      <c r="A14" s="63"/>
      <c r="B14" s="64"/>
      <c r="C14" s="35" t="s">
        <v>43</v>
      </c>
      <c r="D14" s="10" t="s">
        <v>45</v>
      </c>
      <c r="E14" s="10" t="s">
        <v>46</v>
      </c>
    </row>
    <row r="15" spans="1:5" ht="36" customHeight="1">
      <c r="A15" s="33">
        <v>5</v>
      </c>
      <c r="B15" s="11" t="s">
        <v>2</v>
      </c>
      <c r="C15" s="35" t="s">
        <v>44</v>
      </c>
      <c r="D15" s="10">
        <v>2.5</v>
      </c>
      <c r="E15" s="10">
        <v>5</v>
      </c>
    </row>
    <row r="16" spans="1:5" ht="36" customHeight="1">
      <c r="A16" s="63">
        <v>6</v>
      </c>
      <c r="B16" s="64" t="s">
        <v>3</v>
      </c>
      <c r="C16" s="35" t="s">
        <v>13</v>
      </c>
      <c r="D16" s="10">
        <v>0.16</v>
      </c>
      <c r="E16" s="10">
        <v>0.16</v>
      </c>
    </row>
    <row r="17" spans="1:5" ht="36" customHeight="1">
      <c r="A17" s="63"/>
      <c r="B17" s="64"/>
      <c r="C17" s="35" t="s">
        <v>43</v>
      </c>
      <c r="D17" s="10">
        <v>1.25</v>
      </c>
      <c r="E17" s="10">
        <v>2.5</v>
      </c>
    </row>
    <row r="18" spans="1:5" ht="36" customHeight="1">
      <c r="A18" s="63">
        <v>7</v>
      </c>
      <c r="B18" s="65" t="s">
        <v>47</v>
      </c>
      <c r="C18" s="35" t="s">
        <v>1</v>
      </c>
      <c r="D18" s="10">
        <v>0.63</v>
      </c>
      <c r="E18" s="10">
        <v>0.63</v>
      </c>
    </row>
    <row r="19" spans="1:5" ht="36" customHeight="1">
      <c r="A19" s="63"/>
      <c r="B19" s="65"/>
      <c r="C19" s="35" t="s">
        <v>13</v>
      </c>
      <c r="D19" s="48">
        <v>2.5</v>
      </c>
      <c r="E19" s="48">
        <v>2.5</v>
      </c>
    </row>
    <row r="20" spans="1:5" ht="36" customHeight="1">
      <c r="A20" s="49">
        <v>8</v>
      </c>
      <c r="B20" s="11" t="s">
        <v>48</v>
      </c>
      <c r="C20" s="35" t="s">
        <v>13</v>
      </c>
      <c r="D20" s="10">
        <v>0.63</v>
      </c>
      <c r="E20" s="10">
        <v>0.63</v>
      </c>
    </row>
    <row r="21" spans="1:5" ht="36" customHeight="1">
      <c r="A21" s="49">
        <v>9</v>
      </c>
      <c r="B21" s="23" t="s">
        <v>15</v>
      </c>
      <c r="C21" s="35" t="s">
        <v>43</v>
      </c>
      <c r="D21" s="10">
        <v>0.63</v>
      </c>
      <c r="E21" s="10">
        <v>2.5</v>
      </c>
    </row>
  </sheetData>
  <mergeCells count="15">
    <mergeCell ref="A3:A5"/>
    <mergeCell ref="B3:B5"/>
    <mergeCell ref="C3:C5"/>
    <mergeCell ref="D3:E3"/>
    <mergeCell ref="D4:E4"/>
    <mergeCell ref="A6:A8"/>
    <mergeCell ref="B6:B8"/>
    <mergeCell ref="A18:A19"/>
    <mergeCell ref="B18:B19"/>
    <mergeCell ref="B16:B17"/>
    <mergeCell ref="A9:A11"/>
    <mergeCell ref="B9:B11"/>
    <mergeCell ref="A13:A14"/>
    <mergeCell ref="B13:B14"/>
    <mergeCell ref="A16:A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234B0-2E59-AE4E-9C56-D4F04374BD5B}">
  <dimension ref="A1:H31"/>
  <sheetViews>
    <sheetView workbookViewId="0">
      <selection activeCell="E10" sqref="E10"/>
    </sheetView>
  </sheetViews>
  <sheetFormatPr baseColWidth="10" defaultRowHeight="16"/>
  <cols>
    <col min="1" max="1" width="14" customWidth="1"/>
    <col min="2" max="2" width="14.6640625" customWidth="1"/>
    <col min="3" max="6" width="9.1640625" customWidth="1"/>
  </cols>
  <sheetData>
    <row r="1" spans="1:8">
      <c r="A1" s="19" t="s">
        <v>65</v>
      </c>
    </row>
    <row r="3" spans="1:8">
      <c r="A3" s="70" t="s">
        <v>49</v>
      </c>
      <c r="B3" s="70" t="s">
        <v>50</v>
      </c>
      <c r="C3" s="71" t="s">
        <v>96</v>
      </c>
      <c r="D3" s="71"/>
      <c r="E3" s="71"/>
      <c r="F3" s="71"/>
      <c r="G3" s="71"/>
      <c r="H3" s="71"/>
    </row>
    <row r="4" spans="1:8" ht="16" customHeight="1">
      <c r="A4" s="70"/>
      <c r="B4" s="70"/>
      <c r="C4" s="70" t="s">
        <v>52</v>
      </c>
      <c r="D4" s="70"/>
      <c r="E4" s="70" t="s">
        <v>53</v>
      </c>
      <c r="F4" s="70"/>
      <c r="G4" s="72" t="s">
        <v>54</v>
      </c>
      <c r="H4" s="72"/>
    </row>
    <row r="5" spans="1:8" ht="17">
      <c r="A5" s="70"/>
      <c r="B5" s="70"/>
      <c r="C5" s="37" t="s">
        <v>41</v>
      </c>
      <c r="D5" s="37" t="s">
        <v>42</v>
      </c>
      <c r="E5" s="37" t="s">
        <v>41</v>
      </c>
      <c r="F5" s="37" t="s">
        <v>42</v>
      </c>
      <c r="G5" s="37" t="s">
        <v>41</v>
      </c>
      <c r="H5" s="37" t="s">
        <v>42</v>
      </c>
    </row>
    <row r="6" spans="1:8">
      <c r="A6" s="70" t="s">
        <v>51</v>
      </c>
      <c r="B6" s="12">
        <v>2821</v>
      </c>
      <c r="C6" s="5">
        <v>0.63</v>
      </c>
      <c r="D6" s="5">
        <v>2.5</v>
      </c>
      <c r="E6" s="5">
        <v>0.31</v>
      </c>
      <c r="F6" s="5">
        <v>0.31</v>
      </c>
      <c r="G6" s="5">
        <v>0.63</v>
      </c>
      <c r="H6" s="5">
        <v>0.63</v>
      </c>
    </row>
    <row r="7" spans="1:8">
      <c r="A7" s="70"/>
      <c r="B7" s="12">
        <v>2426</v>
      </c>
      <c r="C7" s="5">
        <v>1.25</v>
      </c>
      <c r="D7" s="5">
        <v>2.5</v>
      </c>
      <c r="E7" s="5">
        <v>0.16</v>
      </c>
      <c r="F7" s="5">
        <v>0.31</v>
      </c>
      <c r="G7" s="5">
        <v>0.63</v>
      </c>
      <c r="H7" s="5">
        <v>0.63</v>
      </c>
    </row>
    <row r="8" spans="1:8">
      <c r="A8" s="70"/>
      <c r="B8" s="12">
        <v>2362</v>
      </c>
      <c r="C8" s="5">
        <v>0.63</v>
      </c>
      <c r="D8" s="5">
        <v>2.5</v>
      </c>
      <c r="E8" s="5">
        <v>0.16</v>
      </c>
      <c r="F8" s="5">
        <v>0.16</v>
      </c>
      <c r="G8" s="5">
        <v>0.31</v>
      </c>
      <c r="H8" s="5">
        <v>0.31</v>
      </c>
    </row>
    <row r="9" spans="1:8">
      <c r="A9" s="70"/>
      <c r="B9" s="12">
        <v>2506</v>
      </c>
      <c r="C9" s="5">
        <v>1.25</v>
      </c>
      <c r="D9" s="5">
        <v>5</v>
      </c>
      <c r="E9" s="5">
        <v>0.16</v>
      </c>
      <c r="F9" s="5">
        <v>0.16</v>
      </c>
      <c r="G9" s="5">
        <v>0.63</v>
      </c>
      <c r="H9" s="5">
        <v>0.63</v>
      </c>
    </row>
    <row r="10" spans="1:8">
      <c r="A10" s="70"/>
      <c r="B10" s="12" t="s">
        <v>24</v>
      </c>
      <c r="C10" s="5">
        <v>0.63</v>
      </c>
      <c r="D10" s="5">
        <v>2.5</v>
      </c>
      <c r="E10" s="5">
        <v>0.31</v>
      </c>
      <c r="F10" s="5">
        <v>0.31</v>
      </c>
      <c r="G10" s="5">
        <v>0.63</v>
      </c>
      <c r="H10" s="5">
        <v>0.63</v>
      </c>
    </row>
    <row r="31" ht="32" customHeight="1"/>
  </sheetData>
  <mergeCells count="7">
    <mergeCell ref="A6:A10"/>
    <mergeCell ref="C3:H3"/>
    <mergeCell ref="A3:A5"/>
    <mergeCell ref="B3:B5"/>
    <mergeCell ref="G4:H4"/>
    <mergeCell ref="C4:D4"/>
    <mergeCell ref="E4:F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BEC8D-1889-E44B-87CD-E18A4E295C0A}">
  <dimension ref="A1:G83"/>
  <sheetViews>
    <sheetView zoomScaleNormal="265" workbookViewId="0">
      <selection activeCell="A4" sqref="A4:A11"/>
    </sheetView>
  </sheetViews>
  <sheetFormatPr baseColWidth="10" defaultRowHeight="16"/>
  <cols>
    <col min="1" max="1" width="26" customWidth="1"/>
    <col min="2" max="3" width="11" bestFit="1" customWidth="1"/>
    <col min="4" max="6" width="11.6640625" bestFit="1" customWidth="1"/>
    <col min="8" max="8" width="25.6640625" customWidth="1"/>
    <col min="9" max="9" width="17.83203125" customWidth="1"/>
    <col min="10" max="10" width="13.6640625" customWidth="1"/>
    <col min="11" max="11" width="14" customWidth="1"/>
    <col min="15" max="15" width="20.5" customWidth="1"/>
    <col min="22" max="22" width="22.1640625" customWidth="1"/>
  </cols>
  <sheetData>
    <row r="1" spans="1:6">
      <c r="A1" s="50" t="s">
        <v>79</v>
      </c>
      <c r="B1" s="24"/>
      <c r="C1" s="24"/>
      <c r="D1" s="24"/>
      <c r="E1" s="24"/>
      <c r="F1" s="24"/>
    </row>
    <row r="2" spans="1:6">
      <c r="A2" s="74" t="s">
        <v>0</v>
      </c>
      <c r="B2" s="73" t="s">
        <v>73</v>
      </c>
      <c r="C2" s="73"/>
      <c r="D2" s="73"/>
      <c r="E2" s="73"/>
      <c r="F2" s="73"/>
    </row>
    <row r="3" spans="1:6">
      <c r="A3" s="74"/>
      <c r="B3" s="25">
        <v>0</v>
      </c>
      <c r="C3" s="25" t="s">
        <v>74</v>
      </c>
      <c r="D3" s="25" t="s">
        <v>75</v>
      </c>
      <c r="E3" s="25" t="s">
        <v>76</v>
      </c>
      <c r="F3" s="25" t="s">
        <v>77</v>
      </c>
    </row>
    <row r="4" spans="1:6">
      <c r="A4" s="52" t="s">
        <v>67</v>
      </c>
      <c r="B4" s="22">
        <v>6.3735249804634044</v>
      </c>
      <c r="C4" s="22">
        <v>0</v>
      </c>
      <c r="D4" s="22">
        <v>0</v>
      </c>
      <c r="E4" s="22">
        <v>0</v>
      </c>
      <c r="F4" s="22">
        <v>0</v>
      </c>
    </row>
    <row r="5" spans="1:6">
      <c r="A5" s="52" t="s">
        <v>68</v>
      </c>
      <c r="B5" s="22">
        <v>6.3735249804634044</v>
      </c>
      <c r="C5" s="22">
        <v>0</v>
      </c>
      <c r="D5" s="22">
        <v>0</v>
      </c>
      <c r="E5" s="22">
        <v>0</v>
      </c>
      <c r="F5" s="22">
        <v>0</v>
      </c>
    </row>
    <row r="6" spans="1:6">
      <c r="A6" s="53" t="s">
        <v>69</v>
      </c>
      <c r="B6" s="22">
        <v>6.3735249804634044</v>
      </c>
      <c r="C6" s="22">
        <v>0</v>
      </c>
      <c r="D6" s="22">
        <v>0</v>
      </c>
      <c r="E6" s="22">
        <v>0</v>
      </c>
      <c r="F6" s="22">
        <v>0</v>
      </c>
    </row>
    <row r="7" spans="1:6">
      <c r="A7" s="52" t="s">
        <v>70</v>
      </c>
      <c r="B7" s="22">
        <v>6.3735249804634044</v>
      </c>
      <c r="C7" s="22">
        <v>2.1139433523068369</v>
      </c>
      <c r="D7" s="22">
        <v>0</v>
      </c>
      <c r="E7" s="22">
        <v>0</v>
      </c>
      <c r="F7" s="22">
        <v>0</v>
      </c>
    </row>
    <row r="8" spans="1:6">
      <c r="A8" s="52" t="s">
        <v>71</v>
      </c>
      <c r="B8" s="22">
        <v>6.3735249804634044</v>
      </c>
      <c r="C8" s="22">
        <v>1.3010299956639813</v>
      </c>
      <c r="D8" s="22">
        <v>0</v>
      </c>
      <c r="E8" s="22">
        <v>0</v>
      </c>
      <c r="F8" s="22">
        <v>0</v>
      </c>
    </row>
    <row r="9" spans="1:6">
      <c r="A9" s="52" t="s">
        <v>72</v>
      </c>
      <c r="B9" s="22">
        <v>6.3735249804634044</v>
      </c>
      <c r="C9" s="22">
        <v>0</v>
      </c>
      <c r="D9" s="22">
        <v>0</v>
      </c>
      <c r="E9" s="22">
        <v>0</v>
      </c>
      <c r="F9" s="22">
        <v>0</v>
      </c>
    </row>
    <row r="10" spans="1:6" ht="17">
      <c r="A10" s="54" t="s">
        <v>84</v>
      </c>
      <c r="B10" s="22">
        <v>6.3735249804634044</v>
      </c>
      <c r="C10" s="22">
        <v>5.6727134419961223</v>
      </c>
      <c r="D10" s="22">
        <v>4.3814159428499764</v>
      </c>
      <c r="E10" s="22">
        <v>3.5185139398778875</v>
      </c>
      <c r="F10" s="22">
        <v>0</v>
      </c>
    </row>
    <row r="11" spans="1:6">
      <c r="A11" s="52" t="s">
        <v>59</v>
      </c>
      <c r="B11" s="22">
        <v>6.3735249804634044</v>
      </c>
      <c r="C11" s="22">
        <v>6.2671717284030137</v>
      </c>
      <c r="D11" s="22">
        <v>7.8195439355418683</v>
      </c>
      <c r="E11" s="22">
        <v>7.4983105537896009</v>
      </c>
      <c r="F11" s="22">
        <v>7.2304489213782741</v>
      </c>
    </row>
    <row r="12" spans="1:6">
      <c r="A12" s="24"/>
      <c r="B12" s="24"/>
      <c r="C12" s="24"/>
      <c r="D12" s="24"/>
      <c r="E12" s="24"/>
      <c r="F12" s="24"/>
    </row>
    <row r="13" spans="1:6">
      <c r="A13" s="50" t="s">
        <v>78</v>
      </c>
      <c r="B13" s="24"/>
      <c r="C13" s="24"/>
      <c r="D13" s="24"/>
      <c r="E13" s="24"/>
      <c r="F13" s="24"/>
    </row>
    <row r="14" spans="1:6">
      <c r="A14" s="74" t="s">
        <v>0</v>
      </c>
      <c r="B14" s="73" t="s">
        <v>73</v>
      </c>
      <c r="C14" s="73"/>
      <c r="D14" s="73"/>
      <c r="E14" s="73"/>
      <c r="F14" s="73"/>
    </row>
    <row r="15" spans="1:6">
      <c r="A15" s="74"/>
      <c r="B15" s="36">
        <v>0</v>
      </c>
      <c r="C15" s="36" t="s">
        <v>74</v>
      </c>
      <c r="D15" s="36" t="s">
        <v>75</v>
      </c>
      <c r="E15" s="36" t="s">
        <v>76</v>
      </c>
      <c r="F15" s="36" t="s">
        <v>77</v>
      </c>
    </row>
    <row r="16" spans="1:6">
      <c r="A16" s="52" t="s">
        <v>67</v>
      </c>
      <c r="B16" s="26">
        <v>6.2772270809913566</v>
      </c>
      <c r="C16" s="26">
        <v>0</v>
      </c>
      <c r="D16" s="26">
        <v>0</v>
      </c>
      <c r="E16" s="26">
        <v>0</v>
      </c>
      <c r="F16" s="26">
        <v>0</v>
      </c>
    </row>
    <row r="17" spans="1:6">
      <c r="A17" s="52" t="s">
        <v>68</v>
      </c>
      <c r="B17" s="26">
        <v>6.2772270809913566</v>
      </c>
      <c r="C17" s="26">
        <v>0</v>
      </c>
      <c r="D17" s="26">
        <v>0</v>
      </c>
      <c r="E17" s="26">
        <v>0</v>
      </c>
      <c r="F17" s="26">
        <v>0</v>
      </c>
    </row>
    <row r="18" spans="1:6">
      <c r="A18" s="53" t="s">
        <v>69</v>
      </c>
      <c r="B18" s="26">
        <v>6.2772270809913566</v>
      </c>
      <c r="C18" s="26">
        <v>0</v>
      </c>
      <c r="D18" s="26">
        <v>0</v>
      </c>
      <c r="E18" s="26">
        <v>0</v>
      </c>
      <c r="F18" s="26">
        <v>0</v>
      </c>
    </row>
    <row r="19" spans="1:6">
      <c r="A19" s="52" t="s">
        <v>70</v>
      </c>
      <c r="B19" s="26">
        <v>6.2772270809913566</v>
      </c>
      <c r="C19" s="26">
        <v>0</v>
      </c>
      <c r="D19" s="26">
        <v>0</v>
      </c>
      <c r="E19" s="26">
        <v>0</v>
      </c>
      <c r="F19" s="26">
        <v>0</v>
      </c>
    </row>
    <row r="20" spans="1:6">
      <c r="A20" s="52" t="s">
        <v>71</v>
      </c>
      <c r="B20" s="26">
        <v>6.2772270809913566</v>
      </c>
      <c r="C20" s="26">
        <v>0</v>
      </c>
      <c r="D20" s="26">
        <v>0</v>
      </c>
      <c r="E20" s="26">
        <v>0.3010299956639812</v>
      </c>
      <c r="F20" s="26">
        <v>0</v>
      </c>
    </row>
    <row r="21" spans="1:6">
      <c r="A21" s="52" t="s">
        <v>72</v>
      </c>
      <c r="B21" s="26">
        <v>6.2772270809913566</v>
      </c>
      <c r="C21" s="26">
        <v>0</v>
      </c>
      <c r="D21" s="26">
        <v>0</v>
      </c>
      <c r="E21" s="26">
        <v>0.90308998699194354</v>
      </c>
      <c r="F21" s="26">
        <v>0</v>
      </c>
    </row>
    <row r="22" spans="1:6" ht="17">
      <c r="A22" s="54" t="s">
        <v>84</v>
      </c>
      <c r="B22" s="26">
        <v>6.2772270809913566</v>
      </c>
      <c r="C22" s="26">
        <v>5.4908944592739797</v>
      </c>
      <c r="D22" s="26">
        <v>5.0625819842281627</v>
      </c>
      <c r="E22" s="26">
        <v>4.1846914308175984</v>
      </c>
      <c r="F22" s="26">
        <v>0</v>
      </c>
    </row>
    <row r="23" spans="1:6">
      <c r="A23" s="52" t="s">
        <v>59</v>
      </c>
      <c r="B23" s="26">
        <v>6.2772270809913566</v>
      </c>
      <c r="C23" s="26">
        <v>6.1139433523068369</v>
      </c>
      <c r="D23" s="26">
        <v>7.2013971243204518</v>
      </c>
      <c r="E23" s="26">
        <v>7.8750612633917001</v>
      </c>
      <c r="F23" s="26">
        <v>6.4771212547196626</v>
      </c>
    </row>
    <row r="62" spans="1:7" ht="17">
      <c r="A62" s="4" t="s">
        <v>55</v>
      </c>
      <c r="B62" s="15" t="s">
        <v>56</v>
      </c>
      <c r="C62" s="16" t="s">
        <v>57</v>
      </c>
      <c r="D62" s="17" t="s">
        <v>58</v>
      </c>
      <c r="E62" s="15" t="s">
        <v>56</v>
      </c>
      <c r="F62" s="16" t="s">
        <v>57</v>
      </c>
      <c r="G62" s="17" t="s">
        <v>58</v>
      </c>
    </row>
    <row r="63" spans="1:7" ht="43" customHeight="1">
      <c r="A63" s="7">
        <v>0</v>
      </c>
      <c r="B63" s="14">
        <v>7.6002541066186244E-2</v>
      </c>
      <c r="C63" s="14">
        <v>5.975640257761769E-2</v>
      </c>
      <c r="D63" s="14">
        <v>0.11299657863698376</v>
      </c>
      <c r="E63" s="14">
        <v>6.37</v>
      </c>
      <c r="F63" s="14">
        <v>6.37</v>
      </c>
      <c r="G63" s="14">
        <v>6.37</v>
      </c>
    </row>
    <row r="64" spans="1:7" ht="43" customHeight="1">
      <c r="A64" s="7">
        <v>1.0001583333333335</v>
      </c>
      <c r="B64" s="14">
        <v>7.2002321551818363E-2</v>
      </c>
      <c r="C64" s="14">
        <v>4.9645218295050531E-2</v>
      </c>
      <c r="D64" s="14">
        <v>8.7981739431683581E-2</v>
      </c>
      <c r="E64" s="14">
        <v>0</v>
      </c>
      <c r="F64" s="14">
        <v>0</v>
      </c>
      <c r="G64" s="14">
        <v>0</v>
      </c>
    </row>
    <row r="65" spans="1:7" ht="43" customHeight="1">
      <c r="A65" s="7">
        <v>2.0002444444444443</v>
      </c>
      <c r="B65" s="14">
        <v>6.674345429809557E-2</v>
      </c>
      <c r="C65" s="14">
        <v>4.5225595877143004E-2</v>
      </c>
      <c r="D65" s="14">
        <v>0.11501964307015872</v>
      </c>
    </row>
    <row r="66" spans="1:7" ht="43" customHeight="1">
      <c r="A66" s="7">
        <v>3.0003472222222221</v>
      </c>
      <c r="B66" s="14">
        <v>6.512108662350348E-2</v>
      </c>
      <c r="C66" s="14">
        <v>4.4395917763390053E-2</v>
      </c>
      <c r="D66" s="14">
        <v>0.14759863925446332</v>
      </c>
      <c r="E66" s="14">
        <v>0</v>
      </c>
      <c r="F66" s="14">
        <v>0</v>
      </c>
      <c r="G66" s="14">
        <v>0</v>
      </c>
    </row>
    <row r="67" spans="1:7" ht="43" customHeight="1">
      <c r="A67" s="7">
        <v>4.0004333333333335</v>
      </c>
      <c r="B67" s="14">
        <v>6.4702485989999808E-2</v>
      </c>
      <c r="C67" s="14">
        <v>4.3111939774444386E-2</v>
      </c>
      <c r="D67" s="14">
        <v>0.15643731325814819</v>
      </c>
    </row>
    <row r="68" spans="1:7">
      <c r="A68" s="7">
        <v>5.0005277777777781</v>
      </c>
      <c r="B68" s="14">
        <v>6.1413734158769717E-2</v>
      </c>
      <c r="C68" s="14">
        <v>4.8993466941812142E-2</v>
      </c>
      <c r="D68" s="14">
        <v>0.17025337786949296</v>
      </c>
    </row>
    <row r="69" spans="1:7">
      <c r="A69" s="7">
        <v>6.0006111111111116</v>
      </c>
      <c r="B69" s="14">
        <v>5.7662681899096013E-2</v>
      </c>
      <c r="C69" s="14">
        <v>4.4709782855254232E-2</v>
      </c>
      <c r="D69" s="14">
        <v>0.18978103872952917</v>
      </c>
      <c r="E69" s="14">
        <v>0</v>
      </c>
      <c r="F69" s="14">
        <v>0</v>
      </c>
      <c r="G69" s="14">
        <v>0</v>
      </c>
    </row>
    <row r="70" spans="1:7">
      <c r="A70" s="7">
        <v>7.0006861111111114</v>
      </c>
      <c r="B70" s="14">
        <v>5.6815660896604905E-2</v>
      </c>
      <c r="C70" s="14">
        <v>4.1427442521090541E-2</v>
      </c>
      <c r="D70" s="14">
        <v>0.19733136972925241</v>
      </c>
    </row>
    <row r="71" spans="1:7">
      <c r="A71" s="7">
        <v>8.0007750000000009</v>
      </c>
      <c r="B71" s="14">
        <v>5.3564153014719521E-2</v>
      </c>
      <c r="C71" s="14">
        <v>3.7454717671573184E-2</v>
      </c>
      <c r="D71" s="14">
        <v>0.20284046144607998</v>
      </c>
    </row>
    <row r="72" spans="1:7">
      <c r="A72" s="7">
        <v>9.0008805555555558</v>
      </c>
      <c r="B72" s="14">
        <v>5.3005357696940814E-2</v>
      </c>
      <c r="C72" s="14">
        <v>3.1835119232313608E-2</v>
      </c>
      <c r="D72" s="14">
        <v>0.19781170641077123</v>
      </c>
    </row>
    <row r="73" spans="1:7">
      <c r="A73" s="7">
        <v>10.000975</v>
      </c>
      <c r="B73" s="14">
        <v>5.2469200325777482E-2</v>
      </c>
      <c r="C73" s="14">
        <v>3.0134177886370267E-2</v>
      </c>
      <c r="D73" s="14">
        <v>0.20897805929545676</v>
      </c>
    </row>
    <row r="74" spans="1:7">
      <c r="A74" s="7">
        <v>11.00106388888889</v>
      </c>
      <c r="B74" s="14">
        <v>5.0914617326826103E-2</v>
      </c>
      <c r="C74" s="14">
        <v>2.5627094664497585E-2</v>
      </c>
      <c r="D74" s="14">
        <v>0.2105868093326102</v>
      </c>
    </row>
    <row r="75" spans="1:7">
      <c r="A75" s="7">
        <v>12.001155555555556</v>
      </c>
      <c r="B75" s="14">
        <v>4.9768357065190394E-2</v>
      </c>
      <c r="C75" s="14">
        <v>2.458945235506349E-2</v>
      </c>
      <c r="D75" s="14">
        <v>0.21377426189613219</v>
      </c>
    </row>
    <row r="76" spans="1:7">
      <c r="A76" s="7">
        <v>13.001244444444445</v>
      </c>
      <c r="B76" s="14">
        <v>4.9967542040954202E-2</v>
      </c>
      <c r="C76" s="14">
        <v>2.3644736235873626E-2</v>
      </c>
      <c r="D76" s="14">
        <v>0.22045935652306897</v>
      </c>
    </row>
    <row r="77" spans="1:7">
      <c r="A77" s="7">
        <v>14.001325</v>
      </c>
      <c r="B77" s="14">
        <v>4.8219057437904805E-2</v>
      </c>
      <c r="C77" s="14">
        <v>2.0395241368190486E-2</v>
      </c>
      <c r="D77" s="14">
        <v>0.2213761915671747</v>
      </c>
    </row>
    <row r="78" spans="1:7">
      <c r="A78" s="7">
        <v>15.001416666666666</v>
      </c>
      <c r="B78" s="14">
        <v>4.7852061248384467E-2</v>
      </c>
      <c r="C78" s="14">
        <v>1.6672909305017053E-2</v>
      </c>
      <c r="D78" s="14">
        <v>0.22462430310167231</v>
      </c>
    </row>
    <row r="79" spans="1:7">
      <c r="A79" s="7">
        <v>16.001516666666667</v>
      </c>
      <c r="B79" s="14">
        <v>4.6893048340077501E-2</v>
      </c>
      <c r="C79" s="14">
        <v>1.728657166891473E-2</v>
      </c>
      <c r="D79" s="14">
        <v>0.22748441277852705</v>
      </c>
    </row>
    <row r="80" spans="1:7">
      <c r="A80" s="7">
        <v>17.001605555555557</v>
      </c>
      <c r="B80" s="14">
        <v>4.7128282575915323E-2</v>
      </c>
      <c r="C80" s="14">
        <v>1.4998316414194024E-2</v>
      </c>
      <c r="D80" s="14">
        <v>0.22794388324917575</v>
      </c>
    </row>
    <row r="81" spans="1:7">
      <c r="A81" s="7">
        <v>18.001688888888889</v>
      </c>
      <c r="B81" s="14">
        <v>4.5771908801301178E-2</v>
      </c>
      <c r="C81" s="14">
        <v>1.439063626710041E-2</v>
      </c>
      <c r="D81" s="14">
        <v>0.23025243431125569</v>
      </c>
    </row>
    <row r="82" spans="1:7">
      <c r="A82" s="7">
        <v>19.001774999999999</v>
      </c>
      <c r="B82" s="14">
        <v>4.6101558745938104E-2</v>
      </c>
      <c r="C82" s="14">
        <v>1.4400519581979382E-2</v>
      </c>
      <c r="D82" s="14">
        <v>0.23214461763843752</v>
      </c>
    </row>
    <row r="83" spans="1:7">
      <c r="A83" s="7">
        <v>20.001866666666668</v>
      </c>
      <c r="B83" s="14">
        <v>4.4013327550930639E-2</v>
      </c>
      <c r="C83" s="14">
        <v>1.1848886961421279E-2</v>
      </c>
      <c r="D83" s="14">
        <v>0.23233851787602938</v>
      </c>
      <c r="E83" s="14">
        <v>0</v>
      </c>
      <c r="F83" s="14">
        <v>0</v>
      </c>
      <c r="G83" s="14">
        <v>0</v>
      </c>
    </row>
  </sheetData>
  <mergeCells count="4">
    <mergeCell ref="B2:F2"/>
    <mergeCell ref="B14:F14"/>
    <mergeCell ref="A2:A3"/>
    <mergeCell ref="A14:A15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FCD13-8D98-154F-8677-BF74EE285363}">
  <dimension ref="A1:M52"/>
  <sheetViews>
    <sheetView zoomScale="92" workbookViewId="0">
      <selection activeCell="E5" sqref="E5"/>
    </sheetView>
  </sheetViews>
  <sheetFormatPr baseColWidth="10" defaultRowHeight="16"/>
  <cols>
    <col min="1" max="1" width="14.5" customWidth="1"/>
    <col min="5" max="5" width="12" customWidth="1"/>
    <col min="8" max="8" width="14.33203125" customWidth="1"/>
    <col min="12" max="12" width="11.83203125" customWidth="1"/>
  </cols>
  <sheetData>
    <row r="1" spans="1:13">
      <c r="A1" s="50" t="s">
        <v>89</v>
      </c>
    </row>
    <row r="3" spans="1:13">
      <c r="A3" s="50" t="s">
        <v>82</v>
      </c>
      <c r="B3" s="24"/>
      <c r="C3" s="24"/>
      <c r="D3" s="24"/>
      <c r="E3" s="24"/>
      <c r="F3" s="24"/>
      <c r="G3" s="24"/>
      <c r="H3" s="50" t="s">
        <v>81</v>
      </c>
      <c r="I3" s="24"/>
      <c r="J3" s="24"/>
      <c r="K3" s="24"/>
      <c r="L3" s="24"/>
      <c r="M3" s="24"/>
    </row>
    <row r="4" spans="1:13" ht="16" customHeight="1">
      <c r="A4" s="76" t="s">
        <v>83</v>
      </c>
      <c r="B4" s="75" t="s">
        <v>80</v>
      </c>
      <c r="C4" s="75"/>
      <c r="D4" s="75"/>
      <c r="E4" s="75"/>
      <c r="F4" s="75"/>
      <c r="G4" s="51"/>
      <c r="H4" s="76" t="s">
        <v>83</v>
      </c>
      <c r="I4" s="75" t="s">
        <v>80</v>
      </c>
      <c r="J4" s="75"/>
      <c r="K4" s="75"/>
      <c r="L4" s="75"/>
      <c r="M4" s="75"/>
    </row>
    <row r="5" spans="1:13" ht="34">
      <c r="A5" s="77"/>
      <c r="B5" s="32" t="s">
        <v>56</v>
      </c>
      <c r="C5" s="32" t="s">
        <v>57</v>
      </c>
      <c r="D5" s="32" t="s">
        <v>58</v>
      </c>
      <c r="E5" s="32" t="s">
        <v>84</v>
      </c>
      <c r="F5" s="32" t="s">
        <v>59</v>
      </c>
      <c r="G5" s="51"/>
      <c r="H5" s="77"/>
      <c r="I5" s="32" t="s">
        <v>56</v>
      </c>
      <c r="J5" s="32" t="s">
        <v>57</v>
      </c>
      <c r="K5" s="32" t="s">
        <v>58</v>
      </c>
      <c r="L5" s="32" t="s">
        <v>84</v>
      </c>
      <c r="M5" s="32" t="s">
        <v>59</v>
      </c>
    </row>
    <row r="6" spans="1:13">
      <c r="A6" s="28">
        <v>0</v>
      </c>
      <c r="B6" s="29">
        <v>9.3620468208958862E-2</v>
      </c>
      <c r="C6" s="29">
        <v>4.3406822736319572E-2</v>
      </c>
      <c r="D6" s="29">
        <v>-0.6475532813101158</v>
      </c>
      <c r="E6" s="29">
        <v>6.3636765730618799E-2</v>
      </c>
      <c r="F6" s="29">
        <v>6.4270099063952146E-2</v>
      </c>
      <c r="G6" s="24"/>
      <c r="H6" s="28">
        <v>0</v>
      </c>
      <c r="I6" s="29">
        <v>7.6002541066186244E-2</v>
      </c>
      <c r="J6" s="29">
        <v>5.975640257761769E-2</v>
      </c>
      <c r="K6" s="29">
        <v>0.11299657863698376</v>
      </c>
      <c r="L6" s="29">
        <v>6.3636765730618799E-2</v>
      </c>
      <c r="M6" s="29">
        <v>6.4270099063952146E-2</v>
      </c>
    </row>
    <row r="7" spans="1:13">
      <c r="A7" s="28">
        <v>1.0001583333333335</v>
      </c>
      <c r="B7" s="29">
        <v>9.8151999335161694E-2</v>
      </c>
      <c r="C7" s="29">
        <v>5.6839555333942832E-2</v>
      </c>
      <c r="D7" s="29">
        <v>-0.51568681488868573</v>
      </c>
      <c r="E7" s="29">
        <v>5.4319314071444594E-2</v>
      </c>
      <c r="F7" s="29">
        <v>6.1052647404777935E-2</v>
      </c>
      <c r="G7" s="24"/>
      <c r="H7" s="28">
        <v>1.0001583333333335</v>
      </c>
      <c r="I7" s="29">
        <v>7.2002321551818363E-2</v>
      </c>
      <c r="J7" s="29">
        <v>4.9645218295050531E-2</v>
      </c>
      <c r="K7" s="29">
        <v>8.7981739431683581E-2</v>
      </c>
      <c r="L7" s="29">
        <v>5.4319314071444594E-2</v>
      </c>
      <c r="M7" s="29">
        <v>6.1052647404777935E-2</v>
      </c>
    </row>
    <row r="8" spans="1:13">
      <c r="A8" s="28">
        <v>2.0002444444444443</v>
      </c>
      <c r="B8" s="29">
        <v>0.10345379572355722</v>
      </c>
      <c r="C8" s="29">
        <v>6.0584598574519061E-2</v>
      </c>
      <c r="D8" s="29">
        <v>-0.51253846714182683</v>
      </c>
      <c r="E8" s="29">
        <v>5.0101237118672266E-2</v>
      </c>
      <c r="F8" s="29">
        <v>8.1734570452005606E-2</v>
      </c>
      <c r="G8" s="24"/>
      <c r="H8" s="28">
        <v>2.0002444444444443</v>
      </c>
      <c r="I8" s="29">
        <v>6.674345429809557E-2</v>
      </c>
      <c r="J8" s="29">
        <v>4.5225595877143004E-2</v>
      </c>
      <c r="K8" s="29">
        <v>0.11501964307015872</v>
      </c>
      <c r="L8" s="29">
        <v>5.0101237118672266E-2</v>
      </c>
      <c r="M8" s="29">
        <v>8.1734570452005606E-2</v>
      </c>
    </row>
    <row r="9" spans="1:13">
      <c r="A9" s="28">
        <v>3.0003472222222221</v>
      </c>
      <c r="B9" s="29">
        <v>0.10933114421369479</v>
      </c>
      <c r="C9" s="29">
        <v>5.5210381404564968E-2</v>
      </c>
      <c r="D9" s="29">
        <v>-0.51586320619847859</v>
      </c>
      <c r="E9" s="29">
        <v>4.3745127044033841E-2</v>
      </c>
      <c r="F9" s="29">
        <v>0.15851179371070051</v>
      </c>
      <c r="G9" s="24"/>
      <c r="H9" s="28">
        <v>3.0003472222222221</v>
      </c>
      <c r="I9" s="29">
        <v>6.512108662350348E-2</v>
      </c>
      <c r="J9" s="29">
        <v>4.4395917763390053E-2</v>
      </c>
      <c r="K9" s="29">
        <v>0.14759863925446332</v>
      </c>
      <c r="L9" s="29">
        <v>4.3745127044033841E-2</v>
      </c>
      <c r="M9" s="29">
        <v>0.15851179371070051</v>
      </c>
    </row>
    <row r="10" spans="1:13">
      <c r="A10" s="28">
        <v>4.0004333333333335</v>
      </c>
      <c r="B10" s="29">
        <v>0.10584159712864398</v>
      </c>
      <c r="C10" s="29">
        <v>5.7736087931770264E-2</v>
      </c>
      <c r="D10" s="29">
        <v>-0.51251019291163202</v>
      </c>
      <c r="E10" s="29">
        <v>3.7630488840637855E-2</v>
      </c>
      <c r="F10" s="29">
        <v>0.21316382217397123</v>
      </c>
      <c r="G10" s="24"/>
      <c r="H10" s="28">
        <v>4.0004333333333335</v>
      </c>
      <c r="I10" s="29">
        <v>6.4702485989999808E-2</v>
      </c>
      <c r="J10" s="29">
        <v>4.3111939774444386E-2</v>
      </c>
      <c r="K10" s="29">
        <v>0.15643731325814819</v>
      </c>
      <c r="L10" s="29">
        <v>3.7630488840637855E-2</v>
      </c>
      <c r="M10" s="29">
        <v>0.21316382217397123</v>
      </c>
    </row>
    <row r="11" spans="1:13">
      <c r="A11" s="28">
        <v>5.0005277777777781</v>
      </c>
      <c r="B11" s="29">
        <v>0.10418791170315088</v>
      </c>
      <c r="C11" s="29">
        <v>5.8751526123272474E-2</v>
      </c>
      <c r="D11" s="29">
        <v>-0.51056060240335355</v>
      </c>
      <c r="E11" s="29">
        <v>3.7112018194563376E-2</v>
      </c>
      <c r="F11" s="29">
        <v>0.21584535152789669</v>
      </c>
      <c r="G11" s="24"/>
      <c r="H11" s="28">
        <v>5.0005277777777781</v>
      </c>
      <c r="I11" s="29">
        <v>6.1413734158769717E-2</v>
      </c>
      <c r="J11" s="29">
        <v>4.8993466941812142E-2</v>
      </c>
      <c r="K11" s="29">
        <v>0.17025337786949296</v>
      </c>
      <c r="L11" s="29">
        <v>3.7112018194563376E-2</v>
      </c>
      <c r="M11" s="29">
        <v>0.21584535152789669</v>
      </c>
    </row>
    <row r="12" spans="1:13">
      <c r="A12" s="28">
        <v>6.0006111111111116</v>
      </c>
      <c r="B12" s="29">
        <v>0.10098102317015369</v>
      </c>
      <c r="C12" s="29">
        <v>6.089367439005125E-2</v>
      </c>
      <c r="D12" s="29">
        <v>-0.50245766409220516</v>
      </c>
      <c r="E12" s="29">
        <v>3.5974085565287403E-2</v>
      </c>
      <c r="F12" s="29">
        <v>0.207840752231954</v>
      </c>
      <c r="G12" s="24"/>
      <c r="H12" s="28">
        <v>6.0006111111111116</v>
      </c>
      <c r="I12" s="29">
        <v>5.7662681899096013E-2</v>
      </c>
      <c r="J12" s="29">
        <v>4.4709782855254232E-2</v>
      </c>
      <c r="K12" s="29">
        <v>0.18978103872952917</v>
      </c>
      <c r="L12" s="29">
        <v>3.5974085565287403E-2</v>
      </c>
      <c r="M12" s="29">
        <v>0.207840752231954</v>
      </c>
    </row>
    <row r="13" spans="1:13">
      <c r="A13" s="28">
        <v>7.0006861111111114</v>
      </c>
      <c r="B13" s="29">
        <v>0.10044448810320279</v>
      </c>
      <c r="C13" s="29">
        <v>6.1381496034400934E-2</v>
      </c>
      <c r="D13" s="29">
        <v>-0.49810616798853302</v>
      </c>
      <c r="E13" s="29">
        <v>3.5635856707238081E-2</v>
      </c>
      <c r="F13" s="29">
        <v>0.19830252337390475</v>
      </c>
      <c r="G13" s="24"/>
      <c r="H13" s="28">
        <v>7.0006861111111114</v>
      </c>
      <c r="I13" s="29">
        <v>5.6815660896604905E-2</v>
      </c>
      <c r="J13" s="29">
        <v>4.1427442521090541E-2</v>
      </c>
      <c r="K13" s="29">
        <v>0.19733136972925241</v>
      </c>
      <c r="L13" s="29">
        <v>3.5635856707238081E-2</v>
      </c>
      <c r="M13" s="29">
        <v>0.19830252337390475</v>
      </c>
    </row>
    <row r="14" spans="1:13">
      <c r="A14" s="28">
        <v>8.0007750000000009</v>
      </c>
      <c r="B14" s="29">
        <v>9.9744188894766356E-2</v>
      </c>
      <c r="C14" s="29">
        <v>6.1748062964922135E-2</v>
      </c>
      <c r="D14" s="29">
        <v>-0.49109509012280383</v>
      </c>
      <c r="E14" s="29">
        <v>3.5669766218299682E-2</v>
      </c>
      <c r="F14" s="29">
        <v>0.18613643288496631</v>
      </c>
      <c r="G14" s="24"/>
      <c r="H14" s="28">
        <v>8.0007750000000009</v>
      </c>
      <c r="I14" s="29">
        <v>5.3564153014719521E-2</v>
      </c>
      <c r="J14" s="29">
        <v>3.7454717671573184E-2</v>
      </c>
      <c r="K14" s="29">
        <v>0.20284046144607998</v>
      </c>
      <c r="L14" s="29">
        <v>3.5669766218299682E-2</v>
      </c>
      <c r="M14" s="29">
        <v>0.18613643288496631</v>
      </c>
    </row>
    <row r="15" spans="1:13">
      <c r="A15" s="28">
        <v>9.0008805555555558</v>
      </c>
      <c r="B15" s="29">
        <v>0.10099472768578972</v>
      </c>
      <c r="C15" s="29">
        <v>6.2687131450818806E-2</v>
      </c>
      <c r="D15" s="29">
        <v>-0.48215984507194931</v>
      </c>
      <c r="E15" s="29">
        <v>3.6182919637355281E-2</v>
      </c>
      <c r="F15" s="29">
        <v>0.17078291963735526</v>
      </c>
      <c r="G15" s="24"/>
      <c r="H15" s="28">
        <v>9.0008805555555558</v>
      </c>
      <c r="I15" s="29">
        <v>5.3005357696940814E-2</v>
      </c>
      <c r="J15" s="29">
        <v>3.1835119232313608E-2</v>
      </c>
      <c r="K15" s="29">
        <v>0.19781170641077123</v>
      </c>
      <c r="L15" s="29">
        <v>3.6182919637355281E-2</v>
      </c>
      <c r="M15" s="29">
        <v>0.17078291963735526</v>
      </c>
    </row>
    <row r="16" spans="1:13">
      <c r="A16" s="28">
        <v>10.000975</v>
      </c>
      <c r="B16" s="29">
        <v>0.10079072678804245</v>
      </c>
      <c r="C16" s="29">
        <v>6.3385797818236417E-2</v>
      </c>
      <c r="D16" s="29">
        <v>-0.47386028961614335</v>
      </c>
      <c r="E16" s="29">
        <v>3.7130443656081022E-2</v>
      </c>
      <c r="F16" s="29">
        <v>0.154630443656081</v>
      </c>
      <c r="G16" s="24"/>
      <c r="H16" s="28">
        <v>10.000975</v>
      </c>
      <c r="I16" s="29">
        <v>5.2469200325777482E-2</v>
      </c>
      <c r="J16" s="29">
        <v>3.0134177886370267E-2</v>
      </c>
      <c r="K16" s="29">
        <v>0.20897805929545676</v>
      </c>
      <c r="L16" s="29">
        <v>3.7130443656081022E-2</v>
      </c>
      <c r="M16" s="29">
        <v>0.154630443656081</v>
      </c>
    </row>
    <row r="17" spans="1:13">
      <c r="A17" s="28">
        <v>11.00106388888889</v>
      </c>
      <c r="B17" s="29">
        <v>0.10076380361203094</v>
      </c>
      <c r="C17" s="29">
        <v>6.2721267870676972E-2</v>
      </c>
      <c r="D17" s="29">
        <v>-0.46702624404310766</v>
      </c>
      <c r="E17" s="29">
        <v>3.8088092102514452E-2</v>
      </c>
      <c r="F17" s="29">
        <v>0.14002142543584778</v>
      </c>
      <c r="G17" s="24"/>
      <c r="H17" s="28">
        <v>11.00106388888889</v>
      </c>
      <c r="I17" s="29">
        <v>5.0914617326826103E-2</v>
      </c>
      <c r="J17" s="29">
        <v>2.5627094664497585E-2</v>
      </c>
      <c r="K17" s="29">
        <v>0.2105868093326102</v>
      </c>
      <c r="L17" s="29">
        <v>3.8088092102514452E-2</v>
      </c>
      <c r="M17" s="29">
        <v>0.14002142543584778</v>
      </c>
    </row>
    <row r="18" spans="1:13">
      <c r="A18" s="28">
        <v>12.001155555555556</v>
      </c>
      <c r="B18" s="29">
        <v>0.10179502508172719</v>
      </c>
      <c r="C18" s="29">
        <v>6.4753897249464565E-2</v>
      </c>
      <c r="D18" s="29">
        <v>-0.45954870091684497</v>
      </c>
      <c r="E18" s="29">
        <v>3.9320332678489466E-2</v>
      </c>
      <c r="F18" s="29">
        <v>0.12815366601182276</v>
      </c>
      <c r="G18" s="24"/>
      <c r="H18" s="28">
        <v>12.001155555555556</v>
      </c>
      <c r="I18" s="29">
        <v>4.9768357065190394E-2</v>
      </c>
      <c r="J18" s="29">
        <v>2.458945235506349E-2</v>
      </c>
      <c r="K18" s="29">
        <v>0.21377426189613219</v>
      </c>
      <c r="L18" s="29">
        <v>3.9320332678489466E-2</v>
      </c>
      <c r="M18" s="29">
        <v>0.12815366601182276</v>
      </c>
    </row>
    <row r="19" spans="1:13">
      <c r="A19" s="28">
        <v>13.001244444444445</v>
      </c>
      <c r="B19" s="29">
        <v>0.10249219957414464</v>
      </c>
      <c r="C19" s="29">
        <v>6.4830733191381551E-2</v>
      </c>
      <c r="D19" s="29">
        <v>-0.45332308893620621</v>
      </c>
      <c r="E19" s="29">
        <v>3.8858883417897262E-2</v>
      </c>
      <c r="F19" s="29">
        <v>0.11485888341789727</v>
      </c>
      <c r="G19" s="24"/>
      <c r="H19" s="28">
        <v>13.001244444444445</v>
      </c>
      <c r="I19" s="29">
        <v>4.9967542040954202E-2</v>
      </c>
      <c r="J19" s="29">
        <v>2.3644736235873626E-2</v>
      </c>
      <c r="K19" s="29">
        <v>0.22045935652306897</v>
      </c>
      <c r="L19" s="29">
        <v>3.8858883417897262E-2</v>
      </c>
      <c r="M19" s="29">
        <v>0.11485888341789727</v>
      </c>
    </row>
    <row r="20" spans="1:13">
      <c r="A20" s="28">
        <v>14.001325</v>
      </c>
      <c r="B20" s="29">
        <v>0.10918660002332509</v>
      </c>
      <c r="C20" s="29">
        <v>6.9695533341108368E-2</v>
      </c>
      <c r="D20" s="29">
        <v>-0.44663482221963047</v>
      </c>
      <c r="E20" s="29">
        <v>3.7235454104072002E-2</v>
      </c>
      <c r="F20" s="29">
        <v>0.10186878743740535</v>
      </c>
      <c r="G20" s="24"/>
      <c r="H20" s="28">
        <v>14.001325</v>
      </c>
      <c r="I20" s="29">
        <v>4.8219057437904805E-2</v>
      </c>
      <c r="J20" s="29">
        <v>2.0395241368190486E-2</v>
      </c>
      <c r="K20" s="29">
        <v>0.2213761915671747</v>
      </c>
      <c r="L20" s="29">
        <v>3.7235454104072002E-2</v>
      </c>
      <c r="M20" s="29">
        <v>0.10186878743740535</v>
      </c>
    </row>
    <row r="21" spans="1:13">
      <c r="A21" s="28">
        <v>15.001416666666666</v>
      </c>
      <c r="B21" s="29">
        <v>0.11646394133058498</v>
      </c>
      <c r="C21" s="29">
        <v>6.74879804435283E-2</v>
      </c>
      <c r="D21" s="29">
        <v>-0.44089289540771293</v>
      </c>
      <c r="E21" s="29">
        <v>3.6833333333333322E-2</v>
      </c>
      <c r="F21" s="29">
        <v>9.2766666666666664E-2</v>
      </c>
      <c r="G21" s="24"/>
      <c r="H21" s="28">
        <v>15.001416666666666</v>
      </c>
      <c r="I21" s="29">
        <v>4.7852061248384467E-2</v>
      </c>
      <c r="J21" s="29">
        <v>1.6672909305017053E-2</v>
      </c>
      <c r="K21" s="29">
        <v>0.22462430310167231</v>
      </c>
      <c r="L21" s="29">
        <v>3.6833333333333322E-2</v>
      </c>
      <c r="M21" s="29">
        <v>9.2766666666666664E-2</v>
      </c>
    </row>
    <row r="22" spans="1:13">
      <c r="A22" s="28">
        <v>16.001516666666667</v>
      </c>
      <c r="B22" s="29">
        <v>0.11744037577964768</v>
      </c>
      <c r="C22" s="29">
        <v>7.0357903037660346E-2</v>
      </c>
      <c r="D22" s="29">
        <v>-0.4364695878763355</v>
      </c>
      <c r="E22" s="29">
        <v>3.7349774788482941E-2</v>
      </c>
      <c r="F22" s="29">
        <v>8.668310812181626E-2</v>
      </c>
      <c r="G22" s="24"/>
      <c r="H22" s="28">
        <v>16.001516666666667</v>
      </c>
      <c r="I22" s="29">
        <v>4.6893048340077501E-2</v>
      </c>
      <c r="J22" s="29">
        <v>1.728657166891473E-2</v>
      </c>
      <c r="K22" s="29">
        <v>0.22748441277852705</v>
      </c>
      <c r="L22" s="29">
        <v>3.7349774788482941E-2</v>
      </c>
      <c r="M22" s="29">
        <v>8.668310812181626E-2</v>
      </c>
    </row>
    <row r="23" spans="1:13">
      <c r="A23" s="28">
        <v>17.001605555555557</v>
      </c>
      <c r="B23" s="29">
        <v>8.3985502789631211E-2</v>
      </c>
      <c r="C23" s="29">
        <v>7.1861834263210356E-2</v>
      </c>
      <c r="D23" s="29">
        <v>-0.43143494413448524</v>
      </c>
      <c r="E23" s="29">
        <v>3.8059697762793658E-2</v>
      </c>
      <c r="F23" s="29">
        <v>8.2393031096126973E-2</v>
      </c>
      <c r="G23" s="24"/>
      <c r="H23" s="28">
        <v>17.001605555555557</v>
      </c>
      <c r="I23" s="29">
        <v>4.7128282575915323E-2</v>
      </c>
      <c r="J23" s="29">
        <v>1.4998316414194024E-2</v>
      </c>
      <c r="K23" s="29">
        <v>0.22794388324917575</v>
      </c>
      <c r="L23" s="29">
        <v>3.8059697762793658E-2</v>
      </c>
      <c r="M23" s="29">
        <v>8.2393031096126973E-2</v>
      </c>
    </row>
    <row r="24" spans="1:13">
      <c r="A24" s="28">
        <v>18.001688888888889</v>
      </c>
      <c r="B24" s="29">
        <v>8.4616819879120175E-2</v>
      </c>
      <c r="C24" s="29">
        <v>7.0583384404151128E-2</v>
      </c>
      <c r="D24" s="29">
        <v>-0.42863887186528316</v>
      </c>
      <c r="E24" s="29">
        <v>3.8666666666666662E-2</v>
      </c>
      <c r="F24" s="29">
        <v>7.9500000000000015E-2</v>
      </c>
      <c r="G24" s="24"/>
      <c r="H24" s="28">
        <v>18.001688888888889</v>
      </c>
      <c r="I24" s="29">
        <v>4.5771908801301178E-2</v>
      </c>
      <c r="J24" s="29">
        <v>1.439063626710041E-2</v>
      </c>
      <c r="K24" s="29">
        <v>0.23025243431125569</v>
      </c>
      <c r="L24" s="29">
        <v>3.8666666666666662E-2</v>
      </c>
      <c r="M24" s="29">
        <v>7.9500000000000015E-2</v>
      </c>
    </row>
    <row r="25" spans="1:13">
      <c r="A25" s="28">
        <v>19.001774999999999</v>
      </c>
      <c r="B25" s="29">
        <v>8.409042252936938E-2</v>
      </c>
      <c r="C25" s="29">
        <v>7.3341251954234243E-2</v>
      </c>
      <c r="D25" s="29">
        <v>-0.42425291601525517</v>
      </c>
      <c r="E25" s="29">
        <v>3.7842138749024111E-2</v>
      </c>
      <c r="F25" s="29">
        <v>7.6408805415690756E-2</v>
      </c>
      <c r="G25" s="24"/>
      <c r="H25" s="28">
        <v>19.001774999999999</v>
      </c>
      <c r="I25" s="29">
        <v>4.6101558745938104E-2</v>
      </c>
      <c r="J25" s="29">
        <v>1.4400519581979382E-2</v>
      </c>
      <c r="K25" s="29">
        <v>0.23214461763843752</v>
      </c>
      <c r="L25" s="29">
        <v>3.7842138749024111E-2</v>
      </c>
      <c r="M25" s="29">
        <v>7.6408805415690756E-2</v>
      </c>
    </row>
    <row r="26" spans="1:13">
      <c r="A26" s="28">
        <v>20.001866666666668</v>
      </c>
      <c r="B26" s="29">
        <v>8.3772562145457183E-2</v>
      </c>
      <c r="C26" s="29">
        <v>7.6001965159596785E-2</v>
      </c>
      <c r="D26" s="29">
        <v>-0.41884378939124556</v>
      </c>
      <c r="E26" s="29">
        <v>3.7090547593438009E-2</v>
      </c>
      <c r="F26" s="29">
        <v>7.4257214260104704E-2</v>
      </c>
      <c r="G26" s="24"/>
      <c r="H26" s="28">
        <v>20.001866666666668</v>
      </c>
      <c r="I26" s="29">
        <v>4.4013327550930639E-2</v>
      </c>
      <c r="J26" s="29">
        <v>1.1848886961421279E-2</v>
      </c>
      <c r="K26" s="29">
        <v>0.23233851787602938</v>
      </c>
      <c r="L26" s="29">
        <v>3.7090547593438009E-2</v>
      </c>
      <c r="M26" s="29">
        <v>7.4257214260104704E-2</v>
      </c>
    </row>
    <row r="29" spans="1:13">
      <c r="A29" s="50" t="s">
        <v>85</v>
      </c>
      <c r="B29" s="30"/>
      <c r="C29" s="30"/>
      <c r="D29" s="30"/>
      <c r="E29" s="30"/>
      <c r="F29" s="30"/>
      <c r="G29" s="24"/>
      <c r="H29" s="50" t="s">
        <v>86</v>
      </c>
      <c r="I29" s="24"/>
      <c r="J29" s="24"/>
      <c r="K29" s="24"/>
      <c r="L29" s="24"/>
      <c r="M29" s="24"/>
    </row>
    <row r="30" spans="1:13">
      <c r="A30" s="76" t="s">
        <v>83</v>
      </c>
      <c r="B30" s="75" t="s">
        <v>80</v>
      </c>
      <c r="C30" s="75"/>
      <c r="D30" s="75"/>
      <c r="E30" s="75"/>
      <c r="F30" s="75"/>
      <c r="G30" s="24"/>
      <c r="H30" s="76" t="s">
        <v>83</v>
      </c>
      <c r="I30" s="75" t="s">
        <v>80</v>
      </c>
      <c r="J30" s="75"/>
      <c r="K30" s="75"/>
      <c r="L30" s="75"/>
      <c r="M30" s="75"/>
    </row>
    <row r="31" spans="1:13" ht="34">
      <c r="A31" s="77"/>
      <c r="B31" s="32" t="s">
        <v>56</v>
      </c>
      <c r="C31" s="32" t="s">
        <v>57</v>
      </c>
      <c r="D31" s="32" t="s">
        <v>58</v>
      </c>
      <c r="E31" s="32" t="s">
        <v>84</v>
      </c>
      <c r="F31" s="32" t="s">
        <v>59</v>
      </c>
      <c r="G31" s="24"/>
      <c r="H31" s="77"/>
      <c r="I31" s="32" t="s">
        <v>56</v>
      </c>
      <c r="J31" s="32" t="s">
        <v>57</v>
      </c>
      <c r="K31" s="32" t="s">
        <v>58</v>
      </c>
      <c r="L31" s="32" t="s">
        <v>84</v>
      </c>
      <c r="M31" s="32" t="s">
        <v>59</v>
      </c>
    </row>
    <row r="32" spans="1:13">
      <c r="A32" s="18">
        <v>0</v>
      </c>
      <c r="B32" s="27">
        <v>2.7633333333333343E-2</v>
      </c>
      <c r="C32" s="27">
        <v>4.1533333333333367E-2</v>
      </c>
      <c r="D32" s="27">
        <v>3.2250000000000001E-2</v>
      </c>
      <c r="E32" s="27">
        <v>2.1766666666666656E-2</v>
      </c>
      <c r="F32" s="27">
        <v>2.360000000000001E-2</v>
      </c>
      <c r="H32" s="18">
        <v>0</v>
      </c>
      <c r="I32" s="13">
        <v>4.5649999999999996E-2</v>
      </c>
      <c r="J32" s="13">
        <v>4.2749999999999955E-2</v>
      </c>
      <c r="K32" s="13">
        <v>1.2199999999999989E-2</v>
      </c>
      <c r="L32" s="13">
        <v>2.1766666666666656E-2</v>
      </c>
      <c r="M32" s="13">
        <v>2.360000000000001E-2</v>
      </c>
    </row>
    <row r="33" spans="1:13">
      <c r="A33" s="18">
        <v>1.0001583333333335</v>
      </c>
      <c r="B33" s="27">
        <v>2.6000000000000023E-2</v>
      </c>
      <c r="C33" s="27">
        <v>4.0816666666666696E-2</v>
      </c>
      <c r="D33" s="27">
        <v>-9.883333333333244E-3</v>
      </c>
      <c r="E33" s="27">
        <v>1.7516666666666653E-2</v>
      </c>
      <c r="F33" s="27">
        <v>1.9783333333333333E-2</v>
      </c>
      <c r="H33" s="18">
        <v>1.0001583333333335</v>
      </c>
      <c r="I33" s="13">
        <v>3.325000000000003E-2</v>
      </c>
      <c r="J33" s="13">
        <v>3.7250000000000033E-2</v>
      </c>
      <c r="K33" s="13">
        <v>-9.3333333333334156E-4</v>
      </c>
      <c r="L33" s="13">
        <v>1.7516666666666653E-2</v>
      </c>
      <c r="M33" s="13">
        <v>1.9783333333333333E-2</v>
      </c>
    </row>
    <row r="34" spans="1:13">
      <c r="A34" s="18">
        <v>2.0002444444444443</v>
      </c>
      <c r="B34" s="27">
        <v>2.1466666666666689E-2</v>
      </c>
      <c r="C34" s="27">
        <v>4.3233333333333374E-2</v>
      </c>
      <c r="D34" s="27">
        <v>-1.2383333333333302E-2</v>
      </c>
      <c r="E34" s="27">
        <v>1.5583333333333338E-2</v>
      </c>
      <c r="F34" s="27">
        <v>2.0050000000000012E-2</v>
      </c>
      <c r="H34" s="18">
        <v>2.0002444444444443</v>
      </c>
      <c r="I34" s="13">
        <v>3.1066666666666687E-2</v>
      </c>
      <c r="J34" s="13">
        <v>3.3866666666666656E-2</v>
      </c>
      <c r="K34" s="13">
        <v>-3.9166666666666794E-3</v>
      </c>
      <c r="L34" s="13">
        <v>1.5583333333333338E-2</v>
      </c>
      <c r="M34" s="13">
        <v>2.0050000000000012E-2</v>
      </c>
    </row>
    <row r="35" spans="1:13">
      <c r="A35" s="18">
        <v>3.0003472222222221</v>
      </c>
      <c r="B35" s="27">
        <v>8.7833333333333374E-3</v>
      </c>
      <c r="C35" s="27">
        <v>4.5383333333333331E-2</v>
      </c>
      <c r="D35" s="27">
        <v>-1.1216666666666653E-2</v>
      </c>
      <c r="E35" s="27">
        <v>1.4233333333333348E-2</v>
      </c>
      <c r="F35" s="27">
        <v>2.6166666666666685E-2</v>
      </c>
      <c r="H35" s="18">
        <v>3.0003472222222221</v>
      </c>
      <c r="I35" s="13">
        <v>2.6733333333333331E-2</v>
      </c>
      <c r="J35" s="13">
        <v>3.8550000000000001E-2</v>
      </c>
      <c r="K35" s="13">
        <v>-2.7033333333333243E-2</v>
      </c>
      <c r="L35" s="13">
        <v>1.4233333333333348E-2</v>
      </c>
      <c r="M35" s="13">
        <v>2.6166666666666685E-2</v>
      </c>
    </row>
    <row r="36" spans="1:13">
      <c r="A36" s="18">
        <v>4.0004333333333335</v>
      </c>
      <c r="B36" s="27">
        <v>4.4166666666666521E-3</v>
      </c>
      <c r="C36" s="27">
        <v>4.503333333333337E-2</v>
      </c>
      <c r="D36" s="27">
        <v>-9.0833333333333321E-3</v>
      </c>
      <c r="E36" s="27">
        <v>1.3616666666666666E-2</v>
      </c>
      <c r="F36" s="27">
        <v>4.911666666666667E-2</v>
      </c>
      <c r="H36" s="18">
        <v>4.0004333333333335</v>
      </c>
      <c r="I36" s="13">
        <v>2.6433333333333364E-2</v>
      </c>
      <c r="J36" s="13">
        <v>4.4966666666666683E-2</v>
      </c>
      <c r="K36" s="13">
        <v>-2.4433333333333307E-2</v>
      </c>
      <c r="L36" s="13">
        <v>1.3616666666666666E-2</v>
      </c>
      <c r="M36" s="13">
        <v>4.911666666666667E-2</v>
      </c>
    </row>
    <row r="37" spans="1:13">
      <c r="A37" s="18">
        <v>5.0005277777777781</v>
      </c>
      <c r="B37" s="27">
        <v>-1.6666666666667607E-4</v>
      </c>
      <c r="C37" s="27">
        <v>4.6516666666666651E-2</v>
      </c>
      <c r="D37" s="27">
        <v>-7.9333333333333478E-3</v>
      </c>
      <c r="E37" s="27">
        <v>1.3149999999999995E-2</v>
      </c>
      <c r="F37" s="27">
        <v>0.10855000000000001</v>
      </c>
      <c r="H37" s="18">
        <v>5.0005277777777781</v>
      </c>
      <c r="I37" s="13">
        <v>2.4616666666666648E-2</v>
      </c>
      <c r="J37" s="13">
        <v>4.3499999999999983E-2</v>
      </c>
      <c r="K37" s="13">
        <v>-2.3866666666666703E-2</v>
      </c>
      <c r="L37" s="13">
        <v>1.3149999999999995E-2</v>
      </c>
      <c r="M37" s="13">
        <v>0.10855000000000001</v>
      </c>
    </row>
    <row r="38" spans="1:13">
      <c r="A38" s="18">
        <v>6.0006111111111116</v>
      </c>
      <c r="B38" s="27">
        <v>-6.6666666666667651E-4</v>
      </c>
      <c r="C38" s="27">
        <v>4.4916666666666633E-2</v>
      </c>
      <c r="D38" s="27">
        <v>-5.6666666666665977E-3</v>
      </c>
      <c r="E38" s="27">
        <v>1.2700000000000017E-2</v>
      </c>
      <c r="F38" s="27">
        <v>0.1697666666666667</v>
      </c>
      <c r="H38" s="18">
        <v>6.0006111111111116</v>
      </c>
      <c r="I38" s="13">
        <v>2.3633333333333367E-2</v>
      </c>
      <c r="J38" s="13">
        <v>4.6350000000000002E-2</v>
      </c>
      <c r="K38" s="13">
        <v>-3.1166666666666676E-2</v>
      </c>
      <c r="L38" s="13">
        <v>1.2700000000000017E-2</v>
      </c>
      <c r="M38" s="13">
        <v>0.1697666666666667</v>
      </c>
    </row>
    <row r="39" spans="1:13">
      <c r="A39" s="18">
        <v>7.0006861111111114</v>
      </c>
      <c r="B39" s="27">
        <v>-1.3499999999999901E-3</v>
      </c>
      <c r="C39" s="27">
        <v>4.5333333333333337E-2</v>
      </c>
      <c r="D39" s="27">
        <v>-4.1333333333333222E-3</v>
      </c>
      <c r="E39" s="27">
        <v>1.2366666666666665E-2</v>
      </c>
      <c r="F39" s="27">
        <v>0.17726666666666666</v>
      </c>
      <c r="H39" s="18">
        <v>7.0006861111111114</v>
      </c>
      <c r="I39" s="13">
        <v>2.4066666666666653E-2</v>
      </c>
      <c r="J39" s="13">
        <v>4.6733333333333321E-2</v>
      </c>
      <c r="K39" s="13">
        <v>-3.3816666666666717E-2</v>
      </c>
      <c r="L39" s="13">
        <v>1.2366666666666665E-2</v>
      </c>
      <c r="M39" s="13">
        <v>0.17726666666666666</v>
      </c>
    </row>
    <row r="40" spans="1:13">
      <c r="A40" s="18">
        <v>8.0007750000000009</v>
      </c>
      <c r="B40" s="27">
        <v>7.1666666666664325E-4</v>
      </c>
      <c r="C40" s="27">
        <v>4.6050000000000008E-2</v>
      </c>
      <c r="D40" s="27">
        <v>-3.1166666666665455E-3</v>
      </c>
      <c r="E40" s="27">
        <v>1.2016666666666675E-2</v>
      </c>
      <c r="F40" s="27">
        <v>0.17154999999999998</v>
      </c>
      <c r="H40" s="18">
        <v>8.0007750000000009</v>
      </c>
      <c r="I40" s="13">
        <v>2.2900000000000004E-2</v>
      </c>
      <c r="J40" s="13">
        <v>4.9199999999999966E-2</v>
      </c>
      <c r="K40" s="13">
        <v>-3.7433333333333541E-2</v>
      </c>
      <c r="L40" s="13">
        <v>1.2016666666666675E-2</v>
      </c>
      <c r="M40" s="13">
        <v>0.17154999999999998</v>
      </c>
    </row>
    <row r="41" spans="1:13">
      <c r="A41" s="18">
        <v>9.0008805555555558</v>
      </c>
      <c r="B41" s="27">
        <v>1.1833333333333418E-3</v>
      </c>
      <c r="C41" s="27">
        <v>4.6716666666666656E-2</v>
      </c>
      <c r="D41" s="27">
        <v>-2.9166666666666785E-3</v>
      </c>
      <c r="E41" s="27">
        <v>1.1533333333333326E-2</v>
      </c>
      <c r="F41" s="27">
        <v>0.16733333333333333</v>
      </c>
      <c r="H41" s="18">
        <v>9.0008805555555558</v>
      </c>
      <c r="I41" s="13">
        <v>2.1733333333333341E-2</v>
      </c>
      <c r="J41" s="13">
        <v>4.823333333333335E-2</v>
      </c>
      <c r="K41" s="13">
        <v>-3.9000000000000035E-2</v>
      </c>
      <c r="L41" s="13">
        <v>1.1533333333333326E-2</v>
      </c>
      <c r="M41" s="13">
        <v>0.16733333333333333</v>
      </c>
    </row>
    <row r="42" spans="1:13">
      <c r="A42" s="18">
        <v>10.000975</v>
      </c>
      <c r="B42" s="27">
        <v>5.3333333333333566E-3</v>
      </c>
      <c r="C42" s="27">
        <v>4.766666666666669E-2</v>
      </c>
      <c r="D42" s="27">
        <v>-2.8999999999997916E-3</v>
      </c>
      <c r="E42" s="27">
        <v>1.1316666666666669E-2</v>
      </c>
      <c r="F42" s="27">
        <v>0.16421666666666668</v>
      </c>
      <c r="H42" s="18">
        <v>10.000975</v>
      </c>
      <c r="I42" s="13">
        <v>1.999999999999999E-2</v>
      </c>
      <c r="J42" s="13">
        <v>4.4433333333333352E-2</v>
      </c>
      <c r="K42" s="13">
        <v>-4.3133333333333357E-2</v>
      </c>
      <c r="L42" s="13">
        <v>1.1316666666666669E-2</v>
      </c>
      <c r="M42" s="13">
        <v>0.16421666666666668</v>
      </c>
    </row>
    <row r="43" spans="1:13">
      <c r="A43" s="18">
        <v>11.00106388888889</v>
      </c>
      <c r="B43" s="27">
        <v>7.3000000000000009E-3</v>
      </c>
      <c r="C43" s="27">
        <v>4.8116666666666696E-2</v>
      </c>
      <c r="D43" s="27">
        <v>-2.1833333333333149E-3</v>
      </c>
      <c r="E43" s="27">
        <v>1.0950000000000001E-2</v>
      </c>
      <c r="F43" s="27">
        <v>0.16134999999999999</v>
      </c>
      <c r="H43" s="18">
        <v>11.00106388888889</v>
      </c>
      <c r="I43" s="13">
        <v>2.2266666666666671E-2</v>
      </c>
      <c r="J43" s="13">
        <v>4.1950000000000015E-2</v>
      </c>
      <c r="K43" s="13">
        <v>-4.613333333333336E-2</v>
      </c>
      <c r="L43" s="13">
        <v>1.0950000000000001E-2</v>
      </c>
      <c r="M43" s="13">
        <v>0.16134999999999999</v>
      </c>
    </row>
    <row r="44" spans="1:13">
      <c r="A44" s="18">
        <v>12.001155555555556</v>
      </c>
      <c r="B44" s="27">
        <v>8.4333333333333482E-3</v>
      </c>
      <c r="C44" s="27">
        <v>4.8766666666666653E-2</v>
      </c>
      <c r="D44" s="27">
        <v>-1.5333333333333865E-3</v>
      </c>
      <c r="E44" s="27">
        <v>1.0500000000000009E-2</v>
      </c>
      <c r="F44" s="27">
        <v>0.15813333333333332</v>
      </c>
      <c r="H44" s="18">
        <v>12.001155555555556</v>
      </c>
      <c r="I44" s="13">
        <v>2.0616666666666672E-2</v>
      </c>
      <c r="J44" s="13">
        <v>4.0633333333333327E-2</v>
      </c>
      <c r="K44" s="13">
        <v>-4.7716666666666629E-2</v>
      </c>
      <c r="L44" s="13">
        <v>1.0500000000000009E-2</v>
      </c>
      <c r="M44" s="13">
        <v>0.15813333333333332</v>
      </c>
    </row>
    <row r="45" spans="1:13">
      <c r="A45" s="18">
        <v>13.001244444444445</v>
      </c>
      <c r="B45" s="27">
        <v>1.1266666666666703E-2</v>
      </c>
      <c r="C45" s="27">
        <v>4.8866666666666614E-2</v>
      </c>
      <c r="D45" s="27">
        <v>-9.3333333333334156E-4</v>
      </c>
      <c r="E45" s="27">
        <v>1.029999999999999E-2</v>
      </c>
      <c r="F45" s="27">
        <v>0.15629999999999999</v>
      </c>
      <c r="H45" s="18">
        <v>13.001244444444445</v>
      </c>
      <c r="I45" s="13">
        <v>2.2266666666666657E-2</v>
      </c>
      <c r="J45" s="13">
        <v>3.8000000000000006E-2</v>
      </c>
      <c r="K45" s="13">
        <v>-4.933333333333334E-2</v>
      </c>
      <c r="L45" s="13">
        <v>1.029999999999999E-2</v>
      </c>
      <c r="M45" s="13">
        <v>0.15629999999999999</v>
      </c>
    </row>
    <row r="46" spans="1:13">
      <c r="A46" s="18">
        <v>14.001325</v>
      </c>
      <c r="B46" s="27">
        <v>1.1966666666666681E-2</v>
      </c>
      <c r="C46" s="27">
        <v>4.9383333333333335E-2</v>
      </c>
      <c r="D46" s="27">
        <v>-9.6666666666667123E-4</v>
      </c>
      <c r="E46" s="27">
        <v>9.9833333333333441E-3</v>
      </c>
      <c r="F46" s="27">
        <v>0.15388333333333337</v>
      </c>
      <c r="H46" s="18">
        <v>14.001325</v>
      </c>
      <c r="I46" s="13">
        <v>2.0800000000000013E-2</v>
      </c>
      <c r="J46" s="13">
        <v>3.6016666666666669E-2</v>
      </c>
      <c r="K46" s="13">
        <v>-4.8766666666666625E-2</v>
      </c>
      <c r="L46" s="13">
        <v>9.9833333333333441E-3</v>
      </c>
      <c r="M46" s="13">
        <v>0.15388333333333337</v>
      </c>
    </row>
    <row r="47" spans="1:13">
      <c r="A47" s="18">
        <v>15.001416666666666</v>
      </c>
      <c r="B47" s="27">
        <v>1.3266666666666677E-2</v>
      </c>
      <c r="C47" s="27">
        <v>4.908333333333334E-2</v>
      </c>
      <c r="D47" s="27">
        <v>-8.8333333333334707E-4</v>
      </c>
      <c r="E47" s="27">
        <v>9.7833333333333244E-3</v>
      </c>
      <c r="F47" s="27">
        <v>0.15195000000000003</v>
      </c>
      <c r="H47" s="18">
        <v>15.001416666666666</v>
      </c>
      <c r="I47" s="13">
        <v>1.9583333333333314E-2</v>
      </c>
      <c r="J47" s="13">
        <v>3.4166666666666679E-2</v>
      </c>
      <c r="K47" s="13">
        <v>-5.0383333333333336E-2</v>
      </c>
      <c r="L47" s="13">
        <v>9.7833333333333244E-3</v>
      </c>
      <c r="M47" s="13">
        <v>0.15195000000000003</v>
      </c>
    </row>
    <row r="48" spans="1:13">
      <c r="A48" s="18">
        <v>16.001516666666667</v>
      </c>
      <c r="B48" s="27">
        <v>1.5083333333333337E-2</v>
      </c>
      <c r="C48" s="27">
        <v>4.9583333333333313E-2</v>
      </c>
      <c r="D48" s="27">
        <v>-1.1333333333333195E-3</v>
      </c>
      <c r="E48" s="27">
        <v>9.4833333333333297E-3</v>
      </c>
      <c r="F48" s="27">
        <v>0.14964999999999998</v>
      </c>
      <c r="H48" s="18">
        <v>16.001516666666667</v>
      </c>
      <c r="I48" s="13">
        <v>1.8716666666666659E-2</v>
      </c>
      <c r="J48" s="13">
        <v>3.2516666666666666E-2</v>
      </c>
      <c r="K48" s="13">
        <v>-5.0216666666666687E-2</v>
      </c>
      <c r="L48" s="13">
        <v>9.4833333333333297E-3</v>
      </c>
      <c r="M48" s="13">
        <v>0.14964999999999998</v>
      </c>
    </row>
    <row r="49" spans="1:13">
      <c r="A49" s="18">
        <v>17.001605555555557</v>
      </c>
      <c r="B49" s="27">
        <v>1.2666666666666659E-2</v>
      </c>
      <c r="C49" s="27">
        <v>4.9683333333333357E-2</v>
      </c>
      <c r="D49" s="27">
        <v>-4.8333333333339112E-4</v>
      </c>
      <c r="E49" s="27">
        <v>9.1166666666666757E-3</v>
      </c>
      <c r="F49" s="27">
        <v>0.14918333333333333</v>
      </c>
      <c r="H49" s="18">
        <v>17.001605555555557</v>
      </c>
      <c r="I49" s="13">
        <v>1.7716666666666686E-2</v>
      </c>
      <c r="J49" s="13">
        <v>3.0416666666666675E-2</v>
      </c>
      <c r="K49" s="13">
        <v>-4.9599999999999977E-2</v>
      </c>
      <c r="L49" s="13">
        <v>9.1166666666666757E-3</v>
      </c>
      <c r="M49" s="13">
        <v>0.14918333333333333</v>
      </c>
    </row>
    <row r="50" spans="1:13">
      <c r="A50" s="18">
        <v>18.001688888888889</v>
      </c>
      <c r="B50" s="27">
        <v>1.865E-2</v>
      </c>
      <c r="C50" s="27">
        <v>4.9783333333333318E-2</v>
      </c>
      <c r="D50" s="27">
        <v>-7.1666666666669876E-4</v>
      </c>
      <c r="E50" s="27">
        <v>8.7500000000000078E-3</v>
      </c>
      <c r="F50" s="27">
        <v>0.15068333333333334</v>
      </c>
      <c r="H50" s="18">
        <v>18.001688888888889</v>
      </c>
      <c r="I50" s="13">
        <v>1.9716666666666688E-2</v>
      </c>
      <c r="J50" s="13">
        <v>3.0383333333333346E-2</v>
      </c>
      <c r="K50" s="13">
        <v>-5.0933333333333386E-2</v>
      </c>
      <c r="L50" s="13">
        <v>8.7500000000000078E-3</v>
      </c>
      <c r="M50" s="13">
        <v>0.15068333333333334</v>
      </c>
    </row>
    <row r="51" spans="1:13">
      <c r="A51" s="18">
        <v>19.001774999999999</v>
      </c>
      <c r="B51" s="27">
        <v>1.3016666666666676E-2</v>
      </c>
      <c r="C51" s="27">
        <v>4.9833333333333341E-2</v>
      </c>
      <c r="D51" s="27">
        <v>-3.3333333333329662E-5</v>
      </c>
      <c r="E51" s="27">
        <v>8.6500000000000049E-3</v>
      </c>
      <c r="F51" s="27">
        <v>0.15181666666666663</v>
      </c>
      <c r="H51" s="18">
        <v>19.001774999999999</v>
      </c>
      <c r="I51" s="13">
        <v>2.0799999999999985E-2</v>
      </c>
      <c r="J51" s="13">
        <v>3.0450000000000005E-2</v>
      </c>
      <c r="K51" s="13">
        <v>-5.0516666666666654E-2</v>
      </c>
      <c r="L51" s="13">
        <v>8.6500000000000049E-3</v>
      </c>
      <c r="M51" s="13">
        <v>0.15181666666666663</v>
      </c>
    </row>
    <row r="52" spans="1:13">
      <c r="A52" s="18">
        <v>20.001866666666668</v>
      </c>
      <c r="B52" s="27">
        <v>2.7266666666666689E-2</v>
      </c>
      <c r="C52" s="27">
        <v>5.0066666666666676E-2</v>
      </c>
      <c r="D52" s="27">
        <v>-2.6666666666674832E-4</v>
      </c>
      <c r="E52" s="27">
        <v>8.6666666666666697E-3</v>
      </c>
      <c r="F52" s="27">
        <v>0.1457</v>
      </c>
      <c r="H52" s="18">
        <v>20.001866666666668</v>
      </c>
      <c r="I52" s="13">
        <v>2.0783333333333334E-2</v>
      </c>
      <c r="J52" s="13">
        <v>3.0066666666666658E-2</v>
      </c>
      <c r="K52" s="13">
        <v>-5.0950000000000051E-2</v>
      </c>
      <c r="L52" s="13">
        <v>8.6666666666666697E-3</v>
      </c>
      <c r="M52" s="13">
        <v>0.1457</v>
      </c>
    </row>
  </sheetData>
  <mergeCells count="8">
    <mergeCell ref="B4:F4"/>
    <mergeCell ref="I4:M4"/>
    <mergeCell ref="H4:H5"/>
    <mergeCell ref="A4:A5"/>
    <mergeCell ref="B30:F30"/>
    <mergeCell ref="I30:M30"/>
    <mergeCell ref="A30:A31"/>
    <mergeCell ref="H30:H3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B390D-BE76-FE47-ABB3-8AA88235BE85}">
  <dimension ref="A1:W25"/>
  <sheetViews>
    <sheetView workbookViewId="0">
      <selection activeCell="B4" sqref="B4:C4"/>
    </sheetView>
  </sheetViews>
  <sheetFormatPr baseColWidth="10" defaultRowHeight="16"/>
  <cols>
    <col min="5" max="5" width="11.6640625" customWidth="1"/>
    <col min="10" max="10" width="12" customWidth="1"/>
  </cols>
  <sheetData>
    <row r="1" spans="1:23">
      <c r="A1" s="50" t="s">
        <v>88</v>
      </c>
    </row>
    <row r="2" spans="1:23">
      <c r="A2" s="50"/>
    </row>
    <row r="3" spans="1:23">
      <c r="A3" s="50" t="s">
        <v>87</v>
      </c>
      <c r="M3" s="50" t="s">
        <v>90</v>
      </c>
    </row>
    <row r="4" spans="1:23" ht="68">
      <c r="A4" s="45" t="s">
        <v>83</v>
      </c>
      <c r="B4" s="45" t="s">
        <v>70</v>
      </c>
      <c r="C4" s="45" t="s">
        <v>71</v>
      </c>
      <c r="D4" s="55" t="s">
        <v>72</v>
      </c>
      <c r="E4" s="56" t="s">
        <v>84</v>
      </c>
      <c r="F4" s="45" t="s">
        <v>59</v>
      </c>
      <c r="G4" s="45" t="s">
        <v>67</v>
      </c>
      <c r="H4" s="45" t="s">
        <v>68</v>
      </c>
      <c r="I4" s="55" t="s">
        <v>69</v>
      </c>
      <c r="J4" s="56" t="s">
        <v>84</v>
      </c>
      <c r="K4" s="45" t="s">
        <v>59</v>
      </c>
      <c r="M4" s="45" t="s">
        <v>83</v>
      </c>
      <c r="N4" s="45" t="s">
        <v>70</v>
      </c>
      <c r="O4" s="45" t="s">
        <v>71</v>
      </c>
      <c r="P4" s="55" t="s">
        <v>72</v>
      </c>
      <c r="Q4" s="56" t="s">
        <v>84</v>
      </c>
      <c r="R4" s="45" t="s">
        <v>59</v>
      </c>
      <c r="S4" s="45" t="s">
        <v>67</v>
      </c>
      <c r="T4" s="45" t="s">
        <v>68</v>
      </c>
      <c r="U4" s="55" t="s">
        <v>69</v>
      </c>
      <c r="V4" s="56" t="s">
        <v>84</v>
      </c>
      <c r="W4" s="45" t="s">
        <v>59</v>
      </c>
    </row>
    <row r="5" spans="1:23">
      <c r="A5" s="5">
        <v>0</v>
      </c>
      <c r="B5" s="13">
        <v>0.12565000000000026</v>
      </c>
      <c r="C5" s="13">
        <v>1.9849999999999923E-2</v>
      </c>
      <c r="D5" s="13">
        <v>-0.17171666666666763</v>
      </c>
      <c r="E5" s="13">
        <v>8.3333333333301951E-4</v>
      </c>
      <c r="F5" s="13">
        <v>3.5333333333333883E-3</v>
      </c>
      <c r="G5" s="13">
        <v>8.3499999999999908E-2</v>
      </c>
      <c r="H5" s="13">
        <v>9.3233333333333057E-2</v>
      </c>
      <c r="I5" s="13">
        <v>0.11473333333333446</v>
      </c>
      <c r="J5" s="13">
        <v>8.3333333333301951E-4</v>
      </c>
      <c r="K5" s="13">
        <v>3.5333333333333883E-3</v>
      </c>
      <c r="M5" s="18">
        <v>0</v>
      </c>
      <c r="N5" s="13">
        <v>5.8449999999999669E-2</v>
      </c>
      <c r="O5" s="13">
        <v>0.10339999999999971</v>
      </c>
      <c r="P5" s="13">
        <v>7.2350000000000136E-2</v>
      </c>
      <c r="Q5" s="13">
        <v>1.3283333333333758E-2</v>
      </c>
      <c r="R5" s="13">
        <v>1.2283333333332536E-2</v>
      </c>
      <c r="S5" s="13">
        <v>2.8233333333333555E-2</v>
      </c>
      <c r="T5" s="13">
        <v>3.2349999999999213E-2</v>
      </c>
      <c r="U5" s="13">
        <v>-2.3416666666666863E-2</v>
      </c>
      <c r="V5" s="13">
        <v>1.3283333333333758E-2</v>
      </c>
      <c r="W5" s="13">
        <v>1.2283333333332536E-2</v>
      </c>
    </row>
    <row r="6" spans="1:23">
      <c r="A6" s="18">
        <v>1.0001722222222222</v>
      </c>
      <c r="B6" s="13">
        <v>8.5183333333333167E-2</v>
      </c>
      <c r="C6" s="13">
        <v>5.0216666666667464E-2</v>
      </c>
      <c r="D6" s="13">
        <v>-0.23939999999999984</v>
      </c>
      <c r="E6" s="13">
        <v>1.4583333333333393E-2</v>
      </c>
      <c r="F6" s="13">
        <v>1.3249999999999318E-2</v>
      </c>
      <c r="G6" s="13">
        <v>6.0566666666666436E-2</v>
      </c>
      <c r="H6" s="13">
        <v>4.9349999999999561E-2</v>
      </c>
      <c r="I6" s="13">
        <v>0.1883000000000008</v>
      </c>
      <c r="J6" s="13">
        <v>1.4583333333333393E-2</v>
      </c>
      <c r="K6" s="13">
        <v>1.3249999999999318E-2</v>
      </c>
      <c r="M6" s="18">
        <v>1.0001527777777779</v>
      </c>
      <c r="N6" s="13">
        <v>3.8250000000000561E-2</v>
      </c>
      <c r="O6" s="13">
        <v>9.2400000000000482E-2</v>
      </c>
      <c r="P6" s="13">
        <v>0.18250000000000011</v>
      </c>
      <c r="Q6" s="13">
        <v>2.7999999999996916E-3</v>
      </c>
      <c r="R6" s="13">
        <v>1.1233333333333206E-2</v>
      </c>
      <c r="S6" s="13">
        <v>2.1149999999999558E-2</v>
      </c>
      <c r="T6" s="13">
        <v>4.3866666666666276E-2</v>
      </c>
      <c r="U6" s="13">
        <v>-8.0899999999998862E-2</v>
      </c>
      <c r="V6" s="13">
        <v>2.7999999999996916E-3</v>
      </c>
      <c r="W6" s="13">
        <v>1.1233333333333206E-2</v>
      </c>
    </row>
    <row r="7" spans="1:23">
      <c r="A7" s="18">
        <v>2.000261111111111</v>
      </c>
      <c r="B7" s="13">
        <v>7.3500000000006338E-3</v>
      </c>
      <c r="C7" s="13">
        <v>6.8116666666665715E-2</v>
      </c>
      <c r="D7" s="13">
        <v>-0.23326666666666718</v>
      </c>
      <c r="E7" s="13">
        <v>3.9666666666660078E-3</v>
      </c>
      <c r="F7" s="13">
        <v>9.6333333333333826E-3</v>
      </c>
      <c r="G7" s="13">
        <v>2.1700000000000053E-2</v>
      </c>
      <c r="H7" s="13">
        <v>4.2166666666667574E-2</v>
      </c>
      <c r="I7" s="13">
        <v>8.7049999999999628E-2</v>
      </c>
      <c r="J7" s="13">
        <v>3.9666666666660078E-3</v>
      </c>
      <c r="K7" s="13">
        <v>9.6333333333333826E-3</v>
      </c>
      <c r="M7" s="18">
        <v>2.0002388888888887</v>
      </c>
      <c r="N7" s="13">
        <v>-4.6399999999999331E-2</v>
      </c>
      <c r="O7" s="13">
        <v>6.0133333333333816E-2</v>
      </c>
      <c r="P7" s="13">
        <v>-0.13948333333333363</v>
      </c>
      <c r="Q7" s="13">
        <v>1.3716666666666377E-2</v>
      </c>
      <c r="R7" s="13">
        <v>8.3166666666665279E-3</v>
      </c>
      <c r="S7" s="13">
        <v>3.2983333333334031E-2</v>
      </c>
      <c r="T7" s="13">
        <v>8.6383333333333923E-2</v>
      </c>
      <c r="U7" s="13">
        <v>5.0650000000000084E-2</v>
      </c>
      <c r="V7" s="13">
        <v>1.3716666666666377E-2</v>
      </c>
      <c r="W7" s="13">
        <v>8.3166666666665279E-3</v>
      </c>
    </row>
    <row r="8" spans="1:23">
      <c r="A8" s="18">
        <v>3.0003500000000001</v>
      </c>
      <c r="B8" s="13">
        <v>3.203333333333358E-2</v>
      </c>
      <c r="C8" s="13">
        <v>-1.3333333333331865E-4</v>
      </c>
      <c r="D8" s="13">
        <v>-0.49280000000000079</v>
      </c>
      <c r="E8" s="13">
        <v>1.2100000000000222E-2</v>
      </c>
      <c r="F8" s="13">
        <v>2.8699999999999726E-2</v>
      </c>
      <c r="G8" s="13">
        <v>1.7349999999999532E-2</v>
      </c>
      <c r="H8" s="13">
        <v>4.5166666666682787E-3</v>
      </c>
      <c r="I8" s="13">
        <v>0.16338333333333299</v>
      </c>
      <c r="J8" s="13">
        <v>1.2100000000000222E-2</v>
      </c>
      <c r="K8" s="13">
        <v>2.8699999999999726E-2</v>
      </c>
      <c r="M8" s="18">
        <v>3.0003277777777777</v>
      </c>
      <c r="N8" s="13">
        <v>-6.5466666666666562E-2</v>
      </c>
      <c r="O8" s="13">
        <v>-6.7999999999992511E-3</v>
      </c>
      <c r="P8" s="13">
        <v>-0.17678333333333374</v>
      </c>
      <c r="Q8" s="13">
        <v>7.0666666666658884E-3</v>
      </c>
      <c r="R8" s="13">
        <v>1.0933333333333017E-2</v>
      </c>
      <c r="S8" s="13">
        <v>1.5216666666666434E-2</v>
      </c>
      <c r="T8" s="13">
        <v>7.0600000000000662E-2</v>
      </c>
      <c r="U8" s="13">
        <v>0.12621666666666709</v>
      </c>
      <c r="V8" s="13">
        <v>7.0666666666658884E-3</v>
      </c>
      <c r="W8" s="13">
        <v>1.0933333333333017E-2</v>
      </c>
    </row>
    <row r="9" spans="1:23">
      <c r="A9" s="18">
        <v>4.0004222222222223</v>
      </c>
      <c r="B9" s="13">
        <v>5.7116666666666482E-2</v>
      </c>
      <c r="C9" s="13">
        <v>6.6933333333333067E-2</v>
      </c>
      <c r="D9" s="13">
        <v>-0.26701666666666668</v>
      </c>
      <c r="E9" s="13">
        <v>-3.166666666666984E-3</v>
      </c>
      <c r="F9" s="13">
        <v>4.0333333333332888E-2</v>
      </c>
      <c r="G9" s="13">
        <v>3.463333333333285E-2</v>
      </c>
      <c r="H9" s="13">
        <v>2.4333333333333762E-2</v>
      </c>
      <c r="I9" s="13">
        <v>6.1583333333333989E-2</v>
      </c>
      <c r="J9" s="13">
        <v>-3.166666666666984E-3</v>
      </c>
      <c r="K9" s="13">
        <v>4.0333333333332888E-2</v>
      </c>
      <c r="M9" s="18">
        <v>4.0004166666666663</v>
      </c>
      <c r="N9" s="13">
        <v>-3.4016666666667028E-2</v>
      </c>
      <c r="O9" s="13">
        <v>-2.8983333333333583E-2</v>
      </c>
      <c r="P9" s="13">
        <v>-1.5283333333331761E-2</v>
      </c>
      <c r="Q9" s="13">
        <v>1.466666666666594E-2</v>
      </c>
      <c r="R9" s="13">
        <v>1.5833333333332256E-2</v>
      </c>
      <c r="S9" s="13">
        <v>2.4999999999999467E-2</v>
      </c>
      <c r="T9" s="13">
        <v>7.9716666666667102E-2</v>
      </c>
      <c r="U9" s="13">
        <v>-6.4383333333332793E-2</v>
      </c>
      <c r="V9" s="13">
        <v>1.466666666666594E-2</v>
      </c>
      <c r="W9" s="13">
        <v>1.5833333333332256E-2</v>
      </c>
    </row>
    <row r="10" spans="1:23">
      <c r="A10" s="18">
        <v>5.0005416666666669</v>
      </c>
      <c r="B10" s="13">
        <v>7.0549999999999891E-2</v>
      </c>
      <c r="C10" s="13">
        <v>-0.18816666666666748</v>
      </c>
      <c r="D10" s="13">
        <v>-0.47288333333333288</v>
      </c>
      <c r="E10" s="13">
        <v>5.4666666666669528E-3</v>
      </c>
      <c r="F10" s="13">
        <v>4.2133333333333134E-2</v>
      </c>
      <c r="G10" s="13">
        <v>3.6383333333333212E-2</v>
      </c>
      <c r="H10" s="13">
        <v>7.7666666666669215E-3</v>
      </c>
      <c r="I10" s="13">
        <v>0.24384999999999923</v>
      </c>
      <c r="J10" s="13">
        <v>5.4666666666669528E-3</v>
      </c>
      <c r="K10" s="13">
        <v>4.2133333333333134E-2</v>
      </c>
      <c r="M10" s="18">
        <v>5.0005222222222221</v>
      </c>
      <c r="N10" s="13">
        <v>-4.0666666666666629E-2</v>
      </c>
      <c r="O10" s="13">
        <v>3.3766666666666723E-2</v>
      </c>
      <c r="P10" s="13">
        <v>5.459999999999976E-2</v>
      </c>
      <c r="Q10" s="13">
        <v>1.0066666666667778E-2</v>
      </c>
      <c r="R10" s="13">
        <v>1.0633333333333717E-2</v>
      </c>
      <c r="S10" s="13">
        <v>4.0749999999999176E-2</v>
      </c>
      <c r="T10" s="13">
        <v>6.1483333333333334E-2</v>
      </c>
      <c r="U10" s="13">
        <v>1.5699999999999825E-2</v>
      </c>
      <c r="V10" s="13">
        <v>1.0066666666667778E-2</v>
      </c>
      <c r="W10" s="13">
        <v>1.0633333333333717E-2</v>
      </c>
    </row>
    <row r="11" spans="1:23">
      <c r="A11" s="18">
        <v>6.0006083333333331</v>
      </c>
      <c r="B11" s="13">
        <v>8.8533333333332465E-2</v>
      </c>
      <c r="C11" s="13">
        <v>0.16718333333333302</v>
      </c>
      <c r="D11" s="13">
        <v>-0.47300000000000075</v>
      </c>
      <c r="E11" s="13">
        <v>1.6466666666667074E-2</v>
      </c>
      <c r="F11" s="13">
        <v>4.5166666666665911E-2</v>
      </c>
      <c r="G11" s="13">
        <v>2.7850000000000819E-2</v>
      </c>
      <c r="H11" s="13">
        <v>9.183333333332655E-3</v>
      </c>
      <c r="I11" s="13">
        <v>0.2595833333333335</v>
      </c>
      <c r="J11" s="13">
        <v>1.6466666666667074E-2</v>
      </c>
      <c r="K11" s="13">
        <v>4.5166666666665911E-2</v>
      </c>
      <c r="M11" s="18">
        <v>6.0006027777777771</v>
      </c>
      <c r="N11" s="13">
        <v>1.50166666666669E-2</v>
      </c>
      <c r="O11" s="13">
        <v>-1.5600000000000058E-2</v>
      </c>
      <c r="P11" s="13">
        <v>-4.62666666666669E-2</v>
      </c>
      <c r="Q11" s="13">
        <v>9.7666666666667012E-3</v>
      </c>
      <c r="R11" s="13">
        <v>1.796666666666713E-2</v>
      </c>
      <c r="S11" s="13">
        <v>4.328333333333223E-2</v>
      </c>
      <c r="T11" s="13">
        <v>0.11724999999999941</v>
      </c>
      <c r="U11" s="13">
        <v>3.0183333333332563E-2</v>
      </c>
      <c r="V11" s="13">
        <v>9.7666666666667012E-3</v>
      </c>
      <c r="W11" s="13">
        <v>1.796666666666713E-2</v>
      </c>
    </row>
    <row r="12" spans="1:23">
      <c r="A12" s="18">
        <v>7.0007000000000001</v>
      </c>
      <c r="B12" s="13">
        <v>1.3266666666666538E-2</v>
      </c>
      <c r="C12" s="13">
        <v>5.2166666666666472E-3</v>
      </c>
      <c r="D12" s="13">
        <v>-0.25059999999999949</v>
      </c>
      <c r="E12" s="13">
        <v>4.93333333333279E-3</v>
      </c>
      <c r="F12" s="13">
        <v>4.2200000000000237E-2</v>
      </c>
      <c r="G12" s="13">
        <v>4.6983333333333377E-2</v>
      </c>
      <c r="H12" s="13">
        <v>4.2783333333333395E-2</v>
      </c>
      <c r="I12" s="13">
        <v>0.16188333333333293</v>
      </c>
      <c r="J12" s="13">
        <v>4.93333333333279E-3</v>
      </c>
      <c r="K12" s="13">
        <v>4.2200000000000237E-2</v>
      </c>
      <c r="M12" s="18">
        <v>7.0006805555555554</v>
      </c>
      <c r="N12" s="13">
        <v>-1.4900000000000801E-2</v>
      </c>
      <c r="O12" s="13">
        <v>-3.0999999999989925E-3</v>
      </c>
      <c r="P12" s="13">
        <v>0.10519999999999907</v>
      </c>
      <c r="Q12" s="13">
        <v>8.4666666666670665E-3</v>
      </c>
      <c r="R12" s="13">
        <v>6.1666666666679902E-3</v>
      </c>
      <c r="S12" s="13">
        <v>6.0950000000000948E-2</v>
      </c>
      <c r="T12" s="13">
        <v>9.2999999999999972E-2</v>
      </c>
      <c r="U12" s="13">
        <v>-0.14414999999999978</v>
      </c>
      <c r="V12" s="13">
        <v>8.4666666666670665E-3</v>
      </c>
      <c r="W12" s="13">
        <v>6.1666666666679859E-3</v>
      </c>
    </row>
    <row r="13" spans="1:23">
      <c r="A13" s="18">
        <v>8.0007861111111112</v>
      </c>
      <c r="B13" s="13">
        <v>5.9833333333338956E-3</v>
      </c>
      <c r="C13" s="13">
        <v>2.9500000000002302E-3</v>
      </c>
      <c r="D13" s="13">
        <v>-0.25716666666666654</v>
      </c>
      <c r="E13" s="13">
        <v>1.2816666666666698E-2</v>
      </c>
      <c r="F13" s="13">
        <v>4.4583333333333641E-2</v>
      </c>
      <c r="G13" s="13">
        <v>3.7116666666667797E-2</v>
      </c>
      <c r="H13" s="13">
        <v>2.6583333333332071E-2</v>
      </c>
      <c r="I13" s="13">
        <v>0.18745000000000012</v>
      </c>
      <c r="J13" s="13">
        <v>1.2816666666666698E-2</v>
      </c>
      <c r="K13" s="13">
        <v>4.4583333333333641E-2</v>
      </c>
      <c r="M13" s="18">
        <v>8.0007694444444439</v>
      </c>
      <c r="N13" s="13">
        <v>-5.7083333333333819E-2</v>
      </c>
      <c r="O13" s="13">
        <v>4.1249999999999787E-2</v>
      </c>
      <c r="P13" s="13">
        <v>-0.34064999999999923</v>
      </c>
      <c r="Q13" s="13">
        <v>8.4833333333333982E-3</v>
      </c>
      <c r="R13" s="13">
        <v>1.3383333333334413E-2</v>
      </c>
      <c r="S13" s="13">
        <v>3.4366666666666212E-2</v>
      </c>
      <c r="T13" s="13">
        <v>7.7716666666666434E-2</v>
      </c>
      <c r="U13" s="13">
        <v>8.7933333333333863E-2</v>
      </c>
      <c r="V13" s="13">
        <v>8.4833333333333982E-3</v>
      </c>
      <c r="W13" s="13">
        <v>1.3383333333334413E-2</v>
      </c>
    </row>
    <row r="14" spans="1:23">
      <c r="A14" s="18">
        <v>9.0008750000000006</v>
      </c>
      <c r="B14" s="13">
        <v>6.2866666666667292E-2</v>
      </c>
      <c r="C14" s="13">
        <v>4.2833333333325285E-3</v>
      </c>
      <c r="D14" s="13">
        <v>-0.1759666666666666</v>
      </c>
      <c r="E14" s="13">
        <v>1.0633333333332828E-2</v>
      </c>
      <c r="F14" s="13">
        <v>3.1799999999999606E-2</v>
      </c>
      <c r="G14" s="13">
        <v>3.9483333333333093E-2</v>
      </c>
      <c r="H14" s="13">
        <v>-2.0000000000042206E-4</v>
      </c>
      <c r="I14" s="13">
        <v>0.10896666666666643</v>
      </c>
      <c r="J14" s="13">
        <v>1.0633333333332828E-2</v>
      </c>
      <c r="K14" s="13">
        <v>3.1799999999999606E-2</v>
      </c>
      <c r="M14" s="18">
        <v>9.0008722222222222</v>
      </c>
      <c r="N14" s="13">
        <v>-2.9783333333333495E-2</v>
      </c>
      <c r="O14" s="13">
        <v>4.7100000000000364E-2</v>
      </c>
      <c r="P14" s="13">
        <v>-0.14828333333333354</v>
      </c>
      <c r="Q14" s="13">
        <v>1.4633333333333276E-2</v>
      </c>
      <c r="R14" s="13">
        <v>2.629999999999999E-2</v>
      </c>
      <c r="S14" s="13">
        <v>2.6783333333333381E-2</v>
      </c>
      <c r="T14" s="13">
        <v>9.2600000000000016E-2</v>
      </c>
      <c r="U14" s="13">
        <v>-0.33973333333333322</v>
      </c>
      <c r="V14" s="13">
        <v>1.4633333333333276E-2</v>
      </c>
      <c r="W14" s="13">
        <v>2.629999999999999E-2</v>
      </c>
    </row>
    <row r="15" spans="1:23">
      <c r="A15" s="18">
        <v>10.000977777777777</v>
      </c>
      <c r="B15" s="13">
        <v>5.3000000000000824E-2</v>
      </c>
      <c r="C15" s="13">
        <v>-9.7666666666667012E-3</v>
      </c>
      <c r="D15" s="13">
        <v>-0.41263333333333385</v>
      </c>
      <c r="E15" s="13">
        <v>5.0166666666662252E-3</v>
      </c>
      <c r="F15" s="13">
        <v>2.8683333333333394E-2</v>
      </c>
      <c r="G15" s="13">
        <v>5.6616666666667648E-2</v>
      </c>
      <c r="H15" s="13">
        <v>-4.2999999999997485E-3</v>
      </c>
      <c r="I15" s="13">
        <v>0.25375000000000014</v>
      </c>
      <c r="J15" s="13">
        <v>5.0166666666662252E-3</v>
      </c>
      <c r="K15" s="13">
        <v>2.8683333333333394E-2</v>
      </c>
      <c r="M15" s="18">
        <v>10.000972222222222</v>
      </c>
      <c r="N15" s="13">
        <v>-9.2216666666668168E-2</v>
      </c>
      <c r="O15" s="13">
        <v>2.7899999999999814E-2</v>
      </c>
      <c r="P15" s="13">
        <v>-1.6499999999999737E-2</v>
      </c>
      <c r="Q15" s="13">
        <v>8.3833333333327431E-3</v>
      </c>
      <c r="R15" s="13">
        <v>1.1483333333333512E-2</v>
      </c>
      <c r="S15" s="13">
        <v>3.7550000000000416E-2</v>
      </c>
      <c r="T15" s="13">
        <v>0.11149999999999949</v>
      </c>
      <c r="U15" s="13">
        <v>-6.313333333333393E-2</v>
      </c>
      <c r="V15" s="13">
        <v>8.3833333333327431E-3</v>
      </c>
      <c r="W15" s="13">
        <v>1.1483333333333512E-2</v>
      </c>
    </row>
    <row r="16" spans="1:23">
      <c r="A16" s="18">
        <v>11.001075</v>
      </c>
      <c r="B16" s="13">
        <v>5.8416666666667005E-2</v>
      </c>
      <c r="C16" s="13">
        <v>9.1333333333333933E-2</v>
      </c>
      <c r="D16" s="13">
        <v>-0.21663333333333412</v>
      </c>
      <c r="E16" s="13">
        <v>1.1950000000000571E-2</v>
      </c>
      <c r="F16" s="13">
        <v>3.8249999999999673E-2</v>
      </c>
      <c r="G16" s="13">
        <v>3.698333333333359E-2</v>
      </c>
      <c r="H16" s="13">
        <v>-2.2166666666674217E-3</v>
      </c>
      <c r="I16" s="13">
        <v>0.23851666666666649</v>
      </c>
      <c r="J16" s="13">
        <v>1.1950000000000571E-2</v>
      </c>
      <c r="K16" s="13">
        <v>3.8249999999999673E-2</v>
      </c>
      <c r="M16" s="18">
        <v>11.001058333333333</v>
      </c>
      <c r="N16" s="13">
        <v>-3.8699999999999513E-2</v>
      </c>
      <c r="O16" s="13">
        <v>2.1716666666667273E-2</v>
      </c>
      <c r="P16" s="13">
        <v>0.12309999999999999</v>
      </c>
      <c r="Q16" s="13">
        <v>1.6183333333333216E-2</v>
      </c>
      <c r="R16" s="13">
        <v>1.0650000000000048E-2</v>
      </c>
      <c r="S16" s="13">
        <v>4.6483333333333654E-2</v>
      </c>
      <c r="T16" s="13">
        <v>8.6599999999999788E-2</v>
      </c>
      <c r="U16" s="13">
        <v>-4.8933333333334161E-2</v>
      </c>
      <c r="V16" s="13">
        <v>1.6183333333333216E-2</v>
      </c>
      <c r="W16" s="13">
        <v>1.0650000000000048E-2</v>
      </c>
    </row>
    <row r="17" spans="1:23">
      <c r="A17" s="18">
        <v>12.001158333333333</v>
      </c>
      <c r="B17" s="13">
        <v>7.7150000000000496E-2</v>
      </c>
      <c r="C17" s="13">
        <v>4.0166666666666018E-2</v>
      </c>
      <c r="D17" s="13">
        <v>-0.52841666666666676</v>
      </c>
      <c r="E17" s="13">
        <v>2.0833333333323267E-3</v>
      </c>
      <c r="F17" s="13">
        <v>2.3449999999999527E-2</v>
      </c>
      <c r="G17" s="13">
        <v>4.2099999999999582E-2</v>
      </c>
      <c r="H17" s="13">
        <v>2.689999999999948E-2</v>
      </c>
      <c r="I17" s="13">
        <v>0.18771666666666675</v>
      </c>
      <c r="J17" s="13">
        <v>2.0833333333323267E-3</v>
      </c>
      <c r="K17" s="13">
        <v>2.3449999999999527E-2</v>
      </c>
      <c r="M17" s="18">
        <v>12.001152777777778</v>
      </c>
      <c r="N17" s="13">
        <v>-4.3616666666667747E-2</v>
      </c>
      <c r="O17" s="13">
        <v>4.8683333333333856E-2</v>
      </c>
      <c r="P17" s="13">
        <v>0.28566666666666674</v>
      </c>
      <c r="Q17" s="13">
        <v>1.2416666666665854E-2</v>
      </c>
      <c r="R17" s="13">
        <v>1.5149999999999331E-2</v>
      </c>
      <c r="S17" s="13">
        <v>3.1550000000000189E-2</v>
      </c>
      <c r="T17" s="13">
        <v>0.10466666666666669</v>
      </c>
      <c r="U17" s="13">
        <v>-0.3278166666666662</v>
      </c>
      <c r="V17" s="13">
        <v>1.2416666666665854E-2</v>
      </c>
      <c r="W17" s="13">
        <v>1.5149999999999331E-2</v>
      </c>
    </row>
    <row r="18" spans="1:23">
      <c r="A18" s="18">
        <v>13.001261111111111</v>
      </c>
      <c r="B18" s="13">
        <v>0.10528333333333251</v>
      </c>
      <c r="C18" s="13">
        <v>3.4983333333332922E-2</v>
      </c>
      <c r="D18" s="13">
        <v>-0.43746666666666645</v>
      </c>
      <c r="E18" s="13">
        <v>7.0666666666667766E-3</v>
      </c>
      <c r="F18" s="13">
        <v>2.629999999999999E-2</v>
      </c>
      <c r="G18" s="13">
        <v>5.3616666666667534E-2</v>
      </c>
      <c r="H18" s="13">
        <v>3.203333333333358E-2</v>
      </c>
      <c r="I18" s="13">
        <v>0.2934499999999991</v>
      </c>
      <c r="J18" s="13">
        <v>7.0666666666667766E-3</v>
      </c>
      <c r="K18" s="13">
        <v>2.629999999999999E-2</v>
      </c>
      <c r="M18" s="18">
        <v>13.001241666666667</v>
      </c>
      <c r="N18" s="13">
        <v>-4.8783333333332735E-2</v>
      </c>
      <c r="O18" s="13">
        <v>2.8333333333333321E-2</v>
      </c>
      <c r="P18" s="13">
        <v>-0.21548333333333325</v>
      </c>
      <c r="Q18" s="13">
        <v>1.5283333333333537E-2</v>
      </c>
      <c r="R18" s="13">
        <v>2.0283333333333431E-2</v>
      </c>
      <c r="S18" s="13">
        <v>4.6366666666666667E-2</v>
      </c>
      <c r="T18" s="13">
        <v>7.4650000000000993E-2</v>
      </c>
      <c r="U18" s="13">
        <v>1.3333333333331865E-4</v>
      </c>
      <c r="V18" s="13">
        <v>1.5283333333333537E-2</v>
      </c>
      <c r="W18" s="13">
        <v>2.0283333333333431E-2</v>
      </c>
    </row>
    <row r="19" spans="1:23">
      <c r="A19" s="18">
        <v>14.001325</v>
      </c>
      <c r="B19" s="13">
        <v>5.5533333333333879E-2</v>
      </c>
      <c r="C19" s="13">
        <v>0.10283333333333378</v>
      </c>
      <c r="D19" s="13">
        <v>0.18171666666666653</v>
      </c>
      <c r="E19" s="13">
        <v>2.2499999999991971E-3</v>
      </c>
      <c r="F19" s="13">
        <v>2.4649999999999395E-2</v>
      </c>
      <c r="G19" s="13">
        <v>6.5933333333332733E-2</v>
      </c>
      <c r="H19" s="13">
        <v>5.7833333333325854E-3</v>
      </c>
      <c r="I19" s="13">
        <v>6.8716666666666093E-2</v>
      </c>
      <c r="J19" s="13">
        <v>2.2499999999991971E-3</v>
      </c>
      <c r="K19" s="13">
        <v>2.4649999999999395E-2</v>
      </c>
      <c r="M19" s="18">
        <v>14.001322222222223</v>
      </c>
      <c r="N19" s="13">
        <v>-3.0216666666667003E-2</v>
      </c>
      <c r="O19" s="13">
        <v>5.2799999999999514E-2</v>
      </c>
      <c r="P19" s="13">
        <v>-2.3799999999999599E-2</v>
      </c>
      <c r="Q19" s="13">
        <v>1.9583333333333286E-2</v>
      </c>
      <c r="R19" s="13">
        <v>1.5749999999999709E-2</v>
      </c>
      <c r="S19" s="13">
        <v>3.6216666666665454E-2</v>
      </c>
      <c r="T19" s="13">
        <v>7.454999999999945E-2</v>
      </c>
      <c r="U19" s="13">
        <v>0.11461666666666748</v>
      </c>
      <c r="V19" s="13">
        <v>1.9583333333333286E-2</v>
      </c>
      <c r="W19" s="13">
        <v>1.5749999999999709E-2</v>
      </c>
    </row>
    <row r="20" spans="1:23">
      <c r="A20" s="18">
        <v>15.001430555555556</v>
      </c>
      <c r="B20" s="13">
        <v>6.9383333333334463E-2</v>
      </c>
      <c r="C20" s="13">
        <v>3.7333333333333663E-2</v>
      </c>
      <c r="D20" s="13">
        <v>-0.19053333333333367</v>
      </c>
      <c r="E20" s="13">
        <v>1.2266666666666204E-2</v>
      </c>
      <c r="F20" s="13">
        <v>2.0266666666666211E-2</v>
      </c>
      <c r="G20" s="13">
        <v>4.7633333333333638E-2</v>
      </c>
      <c r="H20" s="13">
        <v>1.4449999999999186E-2</v>
      </c>
      <c r="I20" s="13">
        <v>0.25070000000000014</v>
      </c>
      <c r="J20" s="13">
        <v>1.2266666666666204E-2</v>
      </c>
      <c r="K20" s="13">
        <v>2.0266666666666211E-2</v>
      </c>
      <c r="M20" s="18">
        <v>15.001411111111112</v>
      </c>
      <c r="N20" s="13">
        <v>-5.956666666666699E-2</v>
      </c>
      <c r="O20" s="13">
        <v>3.9500000000005642E-3</v>
      </c>
      <c r="P20" s="13">
        <v>-3.4733333333333505E-2</v>
      </c>
      <c r="Q20" s="13">
        <v>9.6666666666678225E-4</v>
      </c>
      <c r="R20" s="13">
        <v>1.9366666666666532E-2</v>
      </c>
      <c r="S20" s="13">
        <v>4.2500000000000426E-2</v>
      </c>
      <c r="T20" s="13">
        <v>9.531666666666716E-2</v>
      </c>
      <c r="U20" s="13">
        <v>2.3333333333333428E-2</v>
      </c>
      <c r="V20" s="13">
        <v>9.6666666666678225E-4</v>
      </c>
      <c r="W20" s="13">
        <v>1.9366666666666532E-2</v>
      </c>
    </row>
    <row r="21" spans="1:23">
      <c r="A21" s="18">
        <v>16.001519444444444</v>
      </c>
      <c r="B21" s="13">
        <v>7.0966666666667066E-2</v>
      </c>
      <c r="C21" s="13">
        <v>-2.3433333333332307E-2</v>
      </c>
      <c r="D21" s="13">
        <v>-0.4518999999999993</v>
      </c>
      <c r="E21" s="13">
        <v>3.0166666666664455E-3</v>
      </c>
      <c r="F21" s="13">
        <v>2.1716666666667273E-2</v>
      </c>
      <c r="G21" s="13">
        <v>4.3849999999999945E-2</v>
      </c>
      <c r="H21" s="13">
        <v>-3.3800000000000274E-2</v>
      </c>
      <c r="I21" s="13">
        <v>0.21528333333333372</v>
      </c>
      <c r="J21" s="13">
        <v>3.0166666666664455E-3</v>
      </c>
      <c r="K21" s="13">
        <v>2.1716666666667273E-2</v>
      </c>
      <c r="M21" s="18">
        <v>16.001497222222223</v>
      </c>
      <c r="N21" s="13">
        <v>8.7333333333328156E-3</v>
      </c>
      <c r="O21" s="13">
        <v>1.641666666666719E-2</v>
      </c>
      <c r="P21" s="13">
        <v>-0.12671666666666681</v>
      </c>
      <c r="Q21" s="13">
        <v>1.4450000000000074E-2</v>
      </c>
      <c r="R21" s="13">
        <v>1.7149999999999999E-2</v>
      </c>
      <c r="S21" s="13">
        <v>3.3533333333332749E-2</v>
      </c>
      <c r="T21" s="13">
        <v>7.6700000000000657E-2</v>
      </c>
      <c r="U21" s="13">
        <v>-5.3500000000008541E-3</v>
      </c>
      <c r="V21" s="13">
        <v>1.4450000000000074E-2</v>
      </c>
      <c r="W21" s="13">
        <v>1.7149999999999999E-2</v>
      </c>
    </row>
    <row r="22" spans="1:23">
      <c r="A22" s="18">
        <v>17.001605555555557</v>
      </c>
      <c r="B22" s="13">
        <v>1.9549999999999734E-2</v>
      </c>
      <c r="C22" s="13">
        <v>0.13099999999999934</v>
      </c>
      <c r="D22" s="13">
        <v>-0.44183333333333419</v>
      </c>
      <c r="E22" s="13">
        <v>7.9166666666656837E-3</v>
      </c>
      <c r="F22" s="13">
        <v>2.5116666666666454E-2</v>
      </c>
      <c r="G22" s="13">
        <v>4.0133333333332466E-2</v>
      </c>
      <c r="H22" s="13">
        <v>-1.0666666666665492E-3</v>
      </c>
      <c r="I22" s="13">
        <v>-1.7383333333333972E-2</v>
      </c>
      <c r="J22" s="13">
        <v>7.9166666666656837E-3</v>
      </c>
      <c r="K22" s="13">
        <v>2.5116666666666454E-2</v>
      </c>
      <c r="M22" s="18">
        <v>17.0016</v>
      </c>
      <c r="N22" s="13">
        <v>-4.4299999999999784E-2</v>
      </c>
      <c r="O22" s="13">
        <v>-5.988333333333351E-2</v>
      </c>
      <c r="P22" s="13">
        <v>-0.152216666666666</v>
      </c>
      <c r="Q22" s="13">
        <v>1.2483333333332958E-2</v>
      </c>
      <c r="R22" s="13">
        <v>1.6449999999998965E-2</v>
      </c>
      <c r="S22" s="13">
        <v>3.399999999999892E-2</v>
      </c>
      <c r="T22" s="13">
        <v>8.9649999999999785E-2</v>
      </c>
      <c r="U22" s="13">
        <v>0.1331833333333341</v>
      </c>
      <c r="V22" s="13">
        <v>1.2483333333332958E-2</v>
      </c>
      <c r="W22" s="13">
        <v>1.6449999999998965E-2</v>
      </c>
    </row>
    <row r="23" spans="1:23" s="4" customFormat="1">
      <c r="A23" s="18">
        <v>18.001677777777779</v>
      </c>
      <c r="B23" s="13">
        <v>1.9083333333332675E-2</v>
      </c>
      <c r="C23" s="13">
        <v>-3.9850000000000385E-2</v>
      </c>
      <c r="D23" s="13">
        <v>-0.42726666666666535</v>
      </c>
      <c r="E23" s="13">
        <v>6.6833333333331524E-3</v>
      </c>
      <c r="F23" s="13">
        <v>2.4616666666665843E-2</v>
      </c>
      <c r="G23" s="13">
        <v>7.0116666666666383E-2</v>
      </c>
      <c r="H23" s="13">
        <v>-7.3333333333334139E-3</v>
      </c>
      <c r="I23" s="13">
        <v>2.6650000000000063E-2</v>
      </c>
      <c r="J23" s="13">
        <v>6.6833333333331524E-3</v>
      </c>
      <c r="K23" s="13">
        <v>2.4616666666665843E-2</v>
      </c>
      <c r="M23" s="18">
        <v>18.001672222222222</v>
      </c>
      <c r="N23" s="13">
        <v>-4.8599999999999532E-2</v>
      </c>
      <c r="O23" s="13">
        <v>-2.4849999999999817E-2</v>
      </c>
      <c r="P23" s="13">
        <v>-0.20546666666666713</v>
      </c>
      <c r="Q23" s="13">
        <v>1.6933333333333245E-2</v>
      </c>
      <c r="R23" s="13">
        <v>2.0400000000000418E-2</v>
      </c>
      <c r="S23" s="13">
        <v>5.7199999999999029E-2</v>
      </c>
      <c r="T23" s="13">
        <v>6.9949999999999513E-2</v>
      </c>
      <c r="U23" s="13">
        <v>-6.5316666666666023E-2</v>
      </c>
      <c r="V23" s="13">
        <v>1.6933333333333245E-2</v>
      </c>
      <c r="W23" s="13">
        <v>2.0400000000000418E-2</v>
      </c>
    </row>
    <row r="24" spans="1:23">
      <c r="A24" s="18">
        <v>19.001780555555555</v>
      </c>
      <c r="B24" s="13">
        <v>3.7783333333332614E-2</v>
      </c>
      <c r="C24" s="13">
        <v>7.4283333333333701E-2</v>
      </c>
      <c r="D24" s="13">
        <v>7.8199999999998937E-2</v>
      </c>
      <c r="E24" s="13">
        <v>1.0000000000065512E-4</v>
      </c>
      <c r="F24" s="13">
        <v>1.6966666666667685E-2</v>
      </c>
      <c r="G24" s="13">
        <v>5.5816666666666848E-2</v>
      </c>
      <c r="H24" s="13">
        <v>7.0833333333331083E-3</v>
      </c>
      <c r="I24" s="13">
        <v>0.17285000000000039</v>
      </c>
      <c r="J24" s="13">
        <v>1.0000000000065512E-4</v>
      </c>
      <c r="K24" s="13">
        <v>1.6966666666667685E-2</v>
      </c>
      <c r="M24" s="18">
        <v>19.001774999999999</v>
      </c>
      <c r="N24" s="13">
        <v>-3.8650000000000517E-2</v>
      </c>
      <c r="O24" s="13">
        <v>-3.1066666666666798E-2</v>
      </c>
      <c r="P24" s="13">
        <v>6.7633333333333212E-2</v>
      </c>
      <c r="Q24" s="13">
        <v>2.198333333333391E-2</v>
      </c>
      <c r="R24" s="13">
        <v>2.9616666666667513E-2</v>
      </c>
      <c r="S24" s="13">
        <v>4.0683333333333849E-2</v>
      </c>
      <c r="T24" s="13">
        <v>9.0483333333334137E-2</v>
      </c>
      <c r="U24" s="13">
        <v>-4.8916666666666053E-2</v>
      </c>
      <c r="V24" s="13">
        <v>2.198333333333391E-2</v>
      </c>
      <c r="W24" s="13">
        <v>2.9616666666667513E-2</v>
      </c>
    </row>
    <row r="25" spans="1:23">
      <c r="A25" s="18">
        <v>20.001877777777775</v>
      </c>
      <c r="B25" s="13">
        <v>3.1799999999999606E-2</v>
      </c>
      <c r="C25" s="13">
        <v>-0.10268333333333324</v>
      </c>
      <c r="D25" s="13">
        <v>-0.2618999999999998</v>
      </c>
      <c r="E25" s="13">
        <v>1.9999999999953388E-4</v>
      </c>
      <c r="F25" s="13">
        <v>1.8433333333333302E-2</v>
      </c>
      <c r="G25" s="13">
        <v>5.6833333333333513E-2</v>
      </c>
      <c r="H25" s="13">
        <v>5.7000000000000384E-3</v>
      </c>
      <c r="I25" s="13">
        <v>0.22078333333333333</v>
      </c>
      <c r="J25" s="13">
        <v>1.9999999999953388E-4</v>
      </c>
      <c r="K25" s="13">
        <v>1.8433333333333302E-2</v>
      </c>
      <c r="M25" s="18">
        <v>20.001863888888892</v>
      </c>
      <c r="N25" s="13">
        <v>-3.5699999999999399E-2</v>
      </c>
      <c r="O25" s="13">
        <v>6.733333333333924E-3</v>
      </c>
      <c r="P25" s="13">
        <v>-0.37199999999999989</v>
      </c>
      <c r="Q25" s="13">
        <v>5.0999999999996604E-3</v>
      </c>
      <c r="R25" s="13">
        <v>2.3133333333333006E-2</v>
      </c>
      <c r="S25" s="13">
        <v>2.6249999999999218E-2</v>
      </c>
      <c r="T25" s="13">
        <v>8.1649999999999778E-2</v>
      </c>
      <c r="U25" s="13">
        <v>1.343333333333252E-2</v>
      </c>
      <c r="V25" s="13">
        <v>5.0999999999996604E-3</v>
      </c>
      <c r="W25" s="13">
        <v>2.3133333333333006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06AFB-F32A-BA47-8A3F-606D77461AC0}">
  <dimension ref="A1:D60"/>
  <sheetViews>
    <sheetView tabSelected="1" zoomScale="115" workbookViewId="0">
      <selection activeCell="B8" sqref="B8"/>
    </sheetView>
  </sheetViews>
  <sheetFormatPr baseColWidth="10" defaultRowHeight="16"/>
  <cols>
    <col min="1" max="1" width="16.1640625" customWidth="1"/>
    <col min="2" max="2" width="17.5" customWidth="1"/>
    <col min="3" max="4" width="26" customWidth="1"/>
    <col min="7" max="7" width="20.5" customWidth="1"/>
  </cols>
  <sheetData>
    <row r="1" spans="1:4">
      <c r="A1" s="50" t="s">
        <v>95</v>
      </c>
    </row>
    <row r="3" spans="1:4" ht="17">
      <c r="C3" s="20" t="s">
        <v>91</v>
      </c>
      <c r="D3" s="20" t="s">
        <v>92</v>
      </c>
    </row>
    <row r="4" spans="1:4" ht="36" customHeight="1">
      <c r="A4" s="78" t="s">
        <v>94</v>
      </c>
      <c r="B4" s="57" t="s">
        <v>67</v>
      </c>
      <c r="C4" s="21">
        <v>9.2999999999999999E-2</v>
      </c>
      <c r="D4" s="31">
        <f t="shared" ref="D4:D9" si="0">($C$9-C4)/$C$9</f>
        <v>0.89666666666666672</v>
      </c>
    </row>
    <row r="5" spans="1:4" ht="36" customHeight="1">
      <c r="A5" s="79"/>
      <c r="B5" s="57" t="s">
        <v>68</v>
      </c>
      <c r="C5" s="21">
        <v>3.4000000000000002E-2</v>
      </c>
      <c r="D5" s="31">
        <f t="shared" si="0"/>
        <v>0.9622222222222222</v>
      </c>
    </row>
    <row r="6" spans="1:4" ht="36" customHeight="1">
      <c r="A6" s="79"/>
      <c r="B6" s="57" t="s">
        <v>70</v>
      </c>
      <c r="C6" s="21">
        <v>8.7999999999999995E-2</v>
      </c>
      <c r="D6" s="31">
        <f t="shared" si="0"/>
        <v>0.90222222222222226</v>
      </c>
    </row>
    <row r="7" spans="1:4" ht="36" customHeight="1">
      <c r="A7" s="79"/>
      <c r="B7" s="57" t="s">
        <v>71</v>
      </c>
      <c r="C7" s="21">
        <v>0.628</v>
      </c>
      <c r="D7" s="31">
        <f t="shared" si="0"/>
        <v>0.30222222222222223</v>
      </c>
    </row>
    <row r="8" spans="1:4" ht="36" customHeight="1">
      <c r="A8" s="79"/>
      <c r="B8" s="58" t="s">
        <v>59</v>
      </c>
      <c r="C8" s="21">
        <v>0.13700000000000001</v>
      </c>
      <c r="D8" s="31">
        <f t="shared" si="0"/>
        <v>0.84777777777777774</v>
      </c>
    </row>
    <row r="9" spans="1:4" ht="36" customHeight="1">
      <c r="A9" s="80"/>
      <c r="B9" s="58" t="s">
        <v>60</v>
      </c>
      <c r="C9" s="21">
        <v>0.9</v>
      </c>
      <c r="D9" s="31">
        <f t="shared" si="0"/>
        <v>0</v>
      </c>
    </row>
    <row r="10" spans="1:4" ht="36" customHeight="1">
      <c r="A10" s="78" t="s">
        <v>93</v>
      </c>
      <c r="B10" s="57" t="s">
        <v>67</v>
      </c>
      <c r="C10" s="21">
        <v>1.0780000000000001</v>
      </c>
      <c r="D10" s="31">
        <f t="shared" ref="D10:D15" si="1">($C$15-C10)/$C$15</f>
        <v>0.26416382252559728</v>
      </c>
    </row>
    <row r="11" spans="1:4" ht="36" customHeight="1">
      <c r="A11" s="79"/>
      <c r="B11" s="57" t="s">
        <v>68</v>
      </c>
      <c r="C11" s="21">
        <v>2.9000000000000001E-2</v>
      </c>
      <c r="D11" s="31">
        <f t="shared" si="1"/>
        <v>0.98020477815699669</v>
      </c>
    </row>
    <row r="12" spans="1:4" ht="36" customHeight="1">
      <c r="A12" s="79"/>
      <c r="B12" s="57" t="s">
        <v>70</v>
      </c>
      <c r="C12" s="21">
        <v>-3.0000000000000001E-3</v>
      </c>
      <c r="D12" s="31">
        <f t="shared" si="1"/>
        <v>1.0020477815699658</v>
      </c>
    </row>
    <row r="13" spans="1:4" ht="36" customHeight="1">
      <c r="A13" s="79"/>
      <c r="B13" s="57" t="s">
        <v>71</v>
      </c>
      <c r="C13" s="21">
        <v>0.14799999999999999</v>
      </c>
      <c r="D13" s="31">
        <f t="shared" si="1"/>
        <v>0.89897610921501714</v>
      </c>
    </row>
    <row r="14" spans="1:4" ht="36" customHeight="1">
      <c r="A14" s="79"/>
      <c r="B14" s="58" t="s">
        <v>59</v>
      </c>
      <c r="C14" s="21">
        <v>5.7000000000000002E-2</v>
      </c>
      <c r="D14" s="31">
        <f t="shared" si="1"/>
        <v>0.96109215017064853</v>
      </c>
    </row>
    <row r="15" spans="1:4" ht="36" customHeight="1">
      <c r="A15" s="80"/>
      <c r="B15" s="58" t="s">
        <v>60</v>
      </c>
      <c r="C15" s="21">
        <v>1.4650000000000001</v>
      </c>
      <c r="D15" s="31">
        <f t="shared" si="1"/>
        <v>0</v>
      </c>
    </row>
    <row r="49" ht="45" customHeight="1"/>
    <row r="50" ht="45" customHeight="1"/>
    <row r="51" ht="45" customHeight="1"/>
    <row r="52" ht="45" customHeight="1"/>
    <row r="53" ht="45" customHeight="1"/>
    <row r="54" ht="45" customHeight="1"/>
    <row r="55" ht="45" customHeight="1"/>
    <row r="56" ht="45" customHeight="1"/>
    <row r="57" ht="45" customHeight="1"/>
    <row r="58" ht="45" customHeight="1"/>
    <row r="59" ht="45" customHeight="1"/>
    <row r="60" ht="45" customHeight="1"/>
  </sheetData>
  <mergeCells count="2">
    <mergeCell ref="A10:A15"/>
    <mergeCell ref="A4:A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isk Diffusion ATCC 49619</vt:lpstr>
      <vt:lpstr>Disk Diffusion MDR</vt:lpstr>
      <vt:lpstr>MIC ATCC 49619</vt:lpstr>
      <vt:lpstr>MIC ATCC MDR</vt:lpstr>
      <vt:lpstr>Time of killing</vt:lpstr>
      <vt:lpstr>Bacterial lysis</vt:lpstr>
      <vt:lpstr>Bacterial leakage</vt:lpstr>
      <vt:lpstr>Biofilm Inhib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snu Tafroji</dc:creator>
  <cp:lastModifiedBy>Wisnu tafroji</cp:lastModifiedBy>
  <dcterms:created xsi:type="dcterms:W3CDTF">2021-05-16T07:31:56Z</dcterms:created>
  <dcterms:modified xsi:type="dcterms:W3CDTF">2022-08-23T08:24:09Z</dcterms:modified>
</cp:coreProperties>
</file>